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5362\Stage200\Contents\PRE\ESM\"/>
    </mc:Choice>
  </mc:AlternateContent>
  <bookViews>
    <workbookView xWindow="2145" yWindow="7425" windowWidth="28755" windowHeight="21675"/>
  </bookViews>
  <sheets>
    <sheet name="epidemio-diagnosis results" sheetId="2" r:id="rId1"/>
    <sheet name="sum_prevalence" sheetId="3" r:id="rId2"/>
  </sheets>
  <definedNames>
    <definedName name="_xlnm._FilterDatabase" localSheetId="0" hidden="1">'epidemio-diagnosis results'!$A$3:$AT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3" l="1"/>
  <c r="C42" i="3"/>
  <c r="I41" i="3"/>
  <c r="H41" i="3"/>
  <c r="G41" i="3"/>
  <c r="F41" i="3"/>
  <c r="K41" i="3" s="1"/>
  <c r="E41" i="3"/>
  <c r="D41" i="3"/>
  <c r="L41" i="3" s="1"/>
  <c r="C41" i="3"/>
  <c r="E40" i="3"/>
  <c r="D40" i="3"/>
  <c r="C40" i="3"/>
  <c r="J39" i="3"/>
  <c r="E39" i="3"/>
  <c r="D39" i="3"/>
  <c r="C39" i="3"/>
  <c r="L34" i="3"/>
  <c r="K34" i="3"/>
  <c r="J34" i="3"/>
  <c r="J33" i="3"/>
  <c r="J32" i="3"/>
  <c r="J27" i="3"/>
  <c r="J26" i="3"/>
  <c r="J25" i="3"/>
  <c r="L20" i="3"/>
  <c r="K20" i="3"/>
  <c r="J20" i="3"/>
  <c r="J19" i="3"/>
  <c r="J18" i="3"/>
  <c r="L13" i="3"/>
  <c r="K13" i="3"/>
  <c r="J13" i="3"/>
  <c r="J12" i="3"/>
  <c r="J11" i="3"/>
  <c r="L6" i="3"/>
  <c r="K6" i="3"/>
  <c r="J6" i="3"/>
  <c r="J5" i="3"/>
  <c r="J4" i="3"/>
  <c r="AL145" i="2"/>
  <c r="AL144" i="2"/>
  <c r="AL143" i="2"/>
  <c r="AL142" i="2"/>
  <c r="AL141" i="2"/>
  <c r="T124" i="2"/>
  <c r="T123" i="2"/>
  <c r="T122" i="2"/>
  <c r="T121" i="2"/>
  <c r="T120" i="2"/>
  <c r="B103" i="2"/>
  <c r="B102" i="2"/>
  <c r="B101" i="2"/>
  <c r="B100" i="2"/>
  <c r="B99" i="2"/>
  <c r="AC89" i="2"/>
  <c r="AC88" i="2"/>
  <c r="AC87" i="2"/>
  <c r="AC86" i="2"/>
  <c r="AC85" i="2"/>
  <c r="K65" i="2"/>
  <c r="K64" i="2"/>
  <c r="K63" i="2"/>
  <c r="K62" i="2"/>
  <c r="K61" i="2"/>
  <c r="J40" i="3" l="1"/>
  <c r="J41" i="3"/>
</calcChain>
</file>

<file path=xl/sharedStrings.xml><?xml version="1.0" encoding="utf-8"?>
<sst xmlns="http://schemas.openxmlformats.org/spreadsheetml/2006/main" count="2665" uniqueCount="600">
  <si>
    <t>TABOUTOU</t>
  </si>
  <si>
    <t>OUELLEZUE</t>
  </si>
  <si>
    <t>ALLEPILA</t>
  </si>
  <si>
    <t>ODOGUIE</t>
  </si>
  <si>
    <t>Blood smear (thick/thin)</t>
  </si>
  <si>
    <t>blood smear (thick/thin)</t>
  </si>
  <si>
    <t>blood smear (think/thin)</t>
  </si>
  <si>
    <t>blood smear</t>
  </si>
  <si>
    <t>ID</t>
  </si>
  <si>
    <t>AGE</t>
  </si>
  <si>
    <t>SEXE</t>
  </si>
  <si>
    <t>RDT</t>
  </si>
  <si>
    <t>parasite/200 RBC</t>
  </si>
  <si>
    <t>parasite/500 RBC</t>
  </si>
  <si>
    <t>species</t>
  </si>
  <si>
    <t>TRUE/FALSE</t>
  </si>
  <si>
    <t>B002</t>
  </si>
  <si>
    <t>M</t>
  </si>
  <si>
    <t>POSITIF</t>
  </si>
  <si>
    <t>P. falciparum</t>
  </si>
  <si>
    <t>T002</t>
  </si>
  <si>
    <t>NEGATIF</t>
  </si>
  <si>
    <t>/</t>
  </si>
  <si>
    <t>O054</t>
  </si>
  <si>
    <t>A003</t>
  </si>
  <si>
    <t>OD002</t>
  </si>
  <si>
    <t>B003</t>
  </si>
  <si>
    <t>F</t>
  </si>
  <si>
    <t>T003</t>
  </si>
  <si>
    <t>O055</t>
  </si>
  <si>
    <t>A005</t>
  </si>
  <si>
    <t>OD009</t>
  </si>
  <si>
    <t xml:space="preserve">B004 </t>
  </si>
  <si>
    <t>T004</t>
  </si>
  <si>
    <t>O056</t>
  </si>
  <si>
    <t>A010</t>
  </si>
  <si>
    <t>OD010</t>
  </si>
  <si>
    <t>B005</t>
  </si>
  <si>
    <t>T005</t>
  </si>
  <si>
    <t>O057</t>
  </si>
  <si>
    <t>A016</t>
  </si>
  <si>
    <t>OD011</t>
  </si>
  <si>
    <t>B007</t>
  </si>
  <si>
    <t>T006</t>
  </si>
  <si>
    <t>O058</t>
  </si>
  <si>
    <t>A021</t>
  </si>
  <si>
    <t>OD012</t>
  </si>
  <si>
    <t>B018</t>
  </si>
  <si>
    <t>T007</t>
  </si>
  <si>
    <t>O060</t>
  </si>
  <si>
    <t>A029</t>
  </si>
  <si>
    <t>OD015</t>
  </si>
  <si>
    <t>B019</t>
  </si>
  <si>
    <t>T011</t>
  </si>
  <si>
    <t>O061</t>
  </si>
  <si>
    <t>A030</t>
  </si>
  <si>
    <t>OD016</t>
  </si>
  <si>
    <t>B021</t>
  </si>
  <si>
    <t>T012</t>
  </si>
  <si>
    <t>O066</t>
  </si>
  <si>
    <t>A031</t>
  </si>
  <si>
    <t>OD017</t>
  </si>
  <si>
    <t>B022</t>
  </si>
  <si>
    <t>T015</t>
  </si>
  <si>
    <t>O068</t>
  </si>
  <si>
    <t>A037</t>
  </si>
  <si>
    <t>OD018</t>
  </si>
  <si>
    <t>B024</t>
  </si>
  <si>
    <t>T021</t>
  </si>
  <si>
    <t>O069</t>
  </si>
  <si>
    <t>A038</t>
  </si>
  <si>
    <t>OD019</t>
  </si>
  <si>
    <t>B025</t>
  </si>
  <si>
    <t>T022</t>
  </si>
  <si>
    <t>O070</t>
  </si>
  <si>
    <t>A044</t>
  </si>
  <si>
    <t>OD024</t>
  </si>
  <si>
    <t>B027</t>
  </si>
  <si>
    <t>T023</t>
  </si>
  <si>
    <t>O071</t>
  </si>
  <si>
    <t>A045</t>
  </si>
  <si>
    <t>OD026</t>
  </si>
  <si>
    <t>B029</t>
  </si>
  <si>
    <t>T024</t>
  </si>
  <si>
    <t>O072</t>
  </si>
  <si>
    <t>A046</t>
  </si>
  <si>
    <t>OD033</t>
  </si>
  <si>
    <t>B033</t>
  </si>
  <si>
    <t>T025</t>
  </si>
  <si>
    <t>O073</t>
  </si>
  <si>
    <t>A047</t>
  </si>
  <si>
    <t>OD034</t>
  </si>
  <si>
    <t>B035</t>
  </si>
  <si>
    <t>T042</t>
  </si>
  <si>
    <t>O074</t>
  </si>
  <si>
    <t>A049</t>
  </si>
  <si>
    <t>OD035</t>
  </si>
  <si>
    <t>B037</t>
  </si>
  <si>
    <t>T043</t>
  </si>
  <si>
    <t>O088</t>
  </si>
  <si>
    <t>A056</t>
  </si>
  <si>
    <t>OD036</t>
  </si>
  <si>
    <t>B038</t>
  </si>
  <si>
    <t>T044</t>
  </si>
  <si>
    <t>O089</t>
  </si>
  <si>
    <t>A057</t>
  </si>
  <si>
    <t>OD037</t>
  </si>
  <si>
    <t>B039</t>
  </si>
  <si>
    <t>T053</t>
  </si>
  <si>
    <t>O090</t>
  </si>
  <si>
    <t>A058</t>
  </si>
  <si>
    <t>OD038</t>
  </si>
  <si>
    <t>B041</t>
  </si>
  <si>
    <t>T075</t>
  </si>
  <si>
    <t>O091</t>
  </si>
  <si>
    <t>A059</t>
  </si>
  <si>
    <t>P. malariae</t>
  </si>
  <si>
    <t>OD039</t>
  </si>
  <si>
    <t>B042</t>
  </si>
  <si>
    <t>T082</t>
  </si>
  <si>
    <t>O093</t>
  </si>
  <si>
    <t>A060</t>
  </si>
  <si>
    <t>OD040</t>
  </si>
  <si>
    <t>B043</t>
  </si>
  <si>
    <t>T083</t>
  </si>
  <si>
    <t>O095</t>
  </si>
  <si>
    <t>A061</t>
  </si>
  <si>
    <t>OD041</t>
  </si>
  <si>
    <t>B044</t>
  </si>
  <si>
    <t>T084</t>
  </si>
  <si>
    <t>O096</t>
  </si>
  <si>
    <t>A062</t>
  </si>
  <si>
    <t>OD042</t>
  </si>
  <si>
    <t>B046</t>
  </si>
  <si>
    <t>T085</t>
  </si>
  <si>
    <t>O097</t>
  </si>
  <si>
    <t>A063</t>
  </si>
  <si>
    <t>OD043</t>
  </si>
  <si>
    <t>B047</t>
  </si>
  <si>
    <t>T086</t>
  </si>
  <si>
    <t>O098</t>
  </si>
  <si>
    <t>A110</t>
  </si>
  <si>
    <t>OD44</t>
  </si>
  <si>
    <t>OD044</t>
  </si>
  <si>
    <t>B050</t>
  </si>
  <si>
    <t>T087</t>
  </si>
  <si>
    <t>O099</t>
  </si>
  <si>
    <t>A112</t>
  </si>
  <si>
    <t>41+schizonte</t>
  </si>
  <si>
    <t>P. falciparum/malariae</t>
  </si>
  <si>
    <t>OD046</t>
  </si>
  <si>
    <t>B054</t>
  </si>
  <si>
    <t>T088</t>
  </si>
  <si>
    <t>O100</t>
  </si>
  <si>
    <t>A113</t>
  </si>
  <si>
    <t>OD047</t>
  </si>
  <si>
    <t>B055</t>
  </si>
  <si>
    <t>T090</t>
  </si>
  <si>
    <t>O101</t>
  </si>
  <si>
    <t>A122</t>
  </si>
  <si>
    <t>OD048</t>
  </si>
  <si>
    <t>B058</t>
  </si>
  <si>
    <t>12+schisonte</t>
  </si>
  <si>
    <t>T091</t>
  </si>
  <si>
    <t>O102</t>
  </si>
  <si>
    <t>A123</t>
  </si>
  <si>
    <t>OD050</t>
  </si>
  <si>
    <t>B059</t>
  </si>
  <si>
    <t>T093</t>
  </si>
  <si>
    <t>O115</t>
  </si>
  <si>
    <t>A125</t>
  </si>
  <si>
    <t>OD052</t>
  </si>
  <si>
    <t>B060</t>
  </si>
  <si>
    <t>T094</t>
  </si>
  <si>
    <t>O131</t>
  </si>
  <si>
    <t>A128</t>
  </si>
  <si>
    <t>OD053</t>
  </si>
  <si>
    <t>B061</t>
  </si>
  <si>
    <t>T102</t>
  </si>
  <si>
    <t>O132</t>
  </si>
  <si>
    <t>A132</t>
  </si>
  <si>
    <t>OD054</t>
  </si>
  <si>
    <t>B063</t>
  </si>
  <si>
    <t>T103</t>
  </si>
  <si>
    <t>O133</t>
  </si>
  <si>
    <t>A134</t>
  </si>
  <si>
    <t>OD070</t>
  </si>
  <si>
    <t>B066</t>
  </si>
  <si>
    <t>T104</t>
  </si>
  <si>
    <t>O135</t>
  </si>
  <si>
    <t>A135</t>
  </si>
  <si>
    <t>OD071</t>
  </si>
  <si>
    <t>B067</t>
  </si>
  <si>
    <t>T111</t>
  </si>
  <si>
    <t>O136</t>
  </si>
  <si>
    <t>A136</t>
  </si>
  <si>
    <t>OD072</t>
  </si>
  <si>
    <t>B069</t>
  </si>
  <si>
    <t>T113</t>
  </si>
  <si>
    <t>O137</t>
  </si>
  <si>
    <t>A143</t>
  </si>
  <si>
    <t>OD073</t>
  </si>
  <si>
    <t>B070</t>
  </si>
  <si>
    <t>T131</t>
  </si>
  <si>
    <t>O138</t>
  </si>
  <si>
    <t>A145</t>
  </si>
  <si>
    <t>OD074</t>
  </si>
  <si>
    <t>B071</t>
  </si>
  <si>
    <t>T132</t>
  </si>
  <si>
    <t>O141</t>
  </si>
  <si>
    <t>A150</t>
  </si>
  <si>
    <t>OD075</t>
  </si>
  <si>
    <t>B072</t>
  </si>
  <si>
    <t>T133</t>
  </si>
  <si>
    <t>O142</t>
  </si>
  <si>
    <t>A157</t>
  </si>
  <si>
    <t>OD076</t>
  </si>
  <si>
    <t>B073</t>
  </si>
  <si>
    <t>T135</t>
  </si>
  <si>
    <t>O143</t>
  </si>
  <si>
    <t>A159</t>
  </si>
  <si>
    <t>OD077</t>
  </si>
  <si>
    <t>12+schizonte</t>
  </si>
  <si>
    <t>B075</t>
  </si>
  <si>
    <t>T143</t>
  </si>
  <si>
    <t>O146</t>
  </si>
  <si>
    <t>A160</t>
  </si>
  <si>
    <t>5 gametocytes</t>
  </si>
  <si>
    <t>OD079</t>
  </si>
  <si>
    <t>B076</t>
  </si>
  <si>
    <t>T145</t>
  </si>
  <si>
    <t>O147</t>
  </si>
  <si>
    <t>A161</t>
  </si>
  <si>
    <t>OD080</t>
  </si>
  <si>
    <t>B079</t>
  </si>
  <si>
    <t>T146</t>
  </si>
  <si>
    <t>O150</t>
  </si>
  <si>
    <t>A162</t>
  </si>
  <si>
    <t>OD081</t>
  </si>
  <si>
    <t>B080</t>
  </si>
  <si>
    <t>T147</t>
  </si>
  <si>
    <t>O151</t>
  </si>
  <si>
    <t>A163</t>
  </si>
  <si>
    <t>OD082</t>
  </si>
  <si>
    <t>7 gametocytes+schizonte</t>
  </si>
  <si>
    <t>B083</t>
  </si>
  <si>
    <t>T148</t>
  </si>
  <si>
    <t>O152</t>
  </si>
  <si>
    <t>A164</t>
  </si>
  <si>
    <t>OD083</t>
  </si>
  <si>
    <t>B084</t>
  </si>
  <si>
    <t>T149</t>
  </si>
  <si>
    <t>O157</t>
  </si>
  <si>
    <t>A165</t>
  </si>
  <si>
    <t>OD084</t>
  </si>
  <si>
    <t>B085</t>
  </si>
  <si>
    <t>T154</t>
  </si>
  <si>
    <t>O160</t>
  </si>
  <si>
    <t>A166</t>
  </si>
  <si>
    <t>OD086</t>
  </si>
  <si>
    <t>B090</t>
  </si>
  <si>
    <t>T155</t>
  </si>
  <si>
    <t>O161</t>
  </si>
  <si>
    <t>13+gametocyte</t>
  </si>
  <si>
    <t>A167</t>
  </si>
  <si>
    <t>OD087</t>
  </si>
  <si>
    <t>B091</t>
  </si>
  <si>
    <t>T171</t>
  </si>
  <si>
    <t>O170</t>
  </si>
  <si>
    <t>A169</t>
  </si>
  <si>
    <t>40?</t>
  </si>
  <si>
    <t>5?</t>
  </si>
  <si>
    <t>OD088</t>
  </si>
  <si>
    <t>B092</t>
  </si>
  <si>
    <t>T173</t>
  </si>
  <si>
    <t>O172</t>
  </si>
  <si>
    <t>A170</t>
  </si>
  <si>
    <t>OD089</t>
  </si>
  <si>
    <t>B093</t>
  </si>
  <si>
    <t>T174</t>
  </si>
  <si>
    <t>O173</t>
  </si>
  <si>
    <t>?</t>
  </si>
  <si>
    <t>A171</t>
  </si>
  <si>
    <t>OD091</t>
  </si>
  <si>
    <t>B096</t>
  </si>
  <si>
    <t>T175</t>
  </si>
  <si>
    <t>O176</t>
  </si>
  <si>
    <t>A172</t>
  </si>
  <si>
    <t>OD092</t>
  </si>
  <si>
    <t>B102</t>
  </si>
  <si>
    <t>T201</t>
  </si>
  <si>
    <t>O177</t>
  </si>
  <si>
    <t>A174</t>
  </si>
  <si>
    <t>OD094</t>
  </si>
  <si>
    <t>B111</t>
  </si>
  <si>
    <t>T204</t>
  </si>
  <si>
    <t>O178</t>
  </si>
  <si>
    <t>A175</t>
  </si>
  <si>
    <t>OD095</t>
  </si>
  <si>
    <t>B112</t>
  </si>
  <si>
    <t>T205</t>
  </si>
  <si>
    <t>NA</t>
  </si>
  <si>
    <t>O179</t>
  </si>
  <si>
    <t>A176</t>
  </si>
  <si>
    <t>OD096</t>
  </si>
  <si>
    <t>B113</t>
  </si>
  <si>
    <t>T212</t>
  </si>
  <si>
    <t>O180</t>
  </si>
  <si>
    <t>A177</t>
  </si>
  <si>
    <t>7+schizonte</t>
  </si>
  <si>
    <t>OD097</t>
  </si>
  <si>
    <t>schizonte+gametocyte</t>
  </si>
  <si>
    <t>B114</t>
  </si>
  <si>
    <t>T214</t>
  </si>
  <si>
    <t>O184</t>
  </si>
  <si>
    <t>A180</t>
  </si>
  <si>
    <t>OD098</t>
  </si>
  <si>
    <t>31+schizonte</t>
  </si>
  <si>
    <t>B115</t>
  </si>
  <si>
    <t>T231</t>
  </si>
  <si>
    <t>O186</t>
  </si>
  <si>
    <t>A181</t>
  </si>
  <si>
    <t>OD099</t>
  </si>
  <si>
    <t>B116</t>
  </si>
  <si>
    <t>mean</t>
  </si>
  <si>
    <t>M=38</t>
  </si>
  <si>
    <t>total</t>
  </si>
  <si>
    <t>True Pos</t>
  </si>
  <si>
    <t>True Neg</t>
  </si>
  <si>
    <t>O187</t>
  </si>
  <si>
    <t>A182</t>
  </si>
  <si>
    <t>OD101</t>
  </si>
  <si>
    <t>B117</t>
  </si>
  <si>
    <t>avg</t>
  </si>
  <si>
    <t>F=19</t>
  </si>
  <si>
    <t>O188</t>
  </si>
  <si>
    <t>A185</t>
  </si>
  <si>
    <t>OD103</t>
  </si>
  <si>
    <t>18+gametocytes</t>
  </si>
  <si>
    <t>B121</t>
  </si>
  <si>
    <t>STDEV.P</t>
  </si>
  <si>
    <t>M=15</t>
  </si>
  <si>
    <t>M=23</t>
  </si>
  <si>
    <t>False pos</t>
  </si>
  <si>
    <t>False Neg</t>
  </si>
  <si>
    <t>O189</t>
  </si>
  <si>
    <t>A186</t>
  </si>
  <si>
    <t>OD104</t>
  </si>
  <si>
    <t>B125</t>
  </si>
  <si>
    <t>min</t>
  </si>
  <si>
    <t>F=4</t>
  </si>
  <si>
    <t>F=15</t>
  </si>
  <si>
    <t>O194</t>
  </si>
  <si>
    <t>A187</t>
  </si>
  <si>
    <t>OD105</t>
  </si>
  <si>
    <t>B126</t>
  </si>
  <si>
    <t>max</t>
  </si>
  <si>
    <t>O196</t>
  </si>
  <si>
    <t>A189</t>
  </si>
  <si>
    <t>OD106</t>
  </si>
  <si>
    <t>B127</t>
  </si>
  <si>
    <t>O197</t>
  </si>
  <si>
    <t>A190</t>
  </si>
  <si>
    <t>OD107</t>
  </si>
  <si>
    <t>B128</t>
  </si>
  <si>
    <t>O198</t>
  </si>
  <si>
    <t>A192</t>
  </si>
  <si>
    <t>OD109</t>
  </si>
  <si>
    <t>B129</t>
  </si>
  <si>
    <t>O201</t>
  </si>
  <si>
    <t>A193</t>
  </si>
  <si>
    <t>87+schizonte</t>
  </si>
  <si>
    <t>OD110</t>
  </si>
  <si>
    <t>B130</t>
  </si>
  <si>
    <t>O217</t>
  </si>
  <si>
    <t>A200</t>
  </si>
  <si>
    <t>OD111</t>
  </si>
  <si>
    <t>B131</t>
  </si>
  <si>
    <t>O219</t>
  </si>
  <si>
    <t>A201</t>
  </si>
  <si>
    <t>OD112</t>
  </si>
  <si>
    <t>B132</t>
  </si>
  <si>
    <t>O220</t>
  </si>
  <si>
    <t>A202</t>
  </si>
  <si>
    <t>OD114</t>
  </si>
  <si>
    <t>B133</t>
  </si>
  <si>
    <t>O221</t>
  </si>
  <si>
    <t>A203</t>
  </si>
  <si>
    <t>OD117</t>
  </si>
  <si>
    <t>B136</t>
  </si>
  <si>
    <t>O226</t>
  </si>
  <si>
    <t>A204</t>
  </si>
  <si>
    <t>OD123</t>
  </si>
  <si>
    <t>B137</t>
  </si>
  <si>
    <t>O228</t>
  </si>
  <si>
    <t>A205</t>
  </si>
  <si>
    <t>OD124</t>
  </si>
  <si>
    <t>B138</t>
  </si>
  <si>
    <t>O230</t>
  </si>
  <si>
    <t>A206</t>
  </si>
  <si>
    <t>OD152</t>
  </si>
  <si>
    <t>B139</t>
  </si>
  <si>
    <t>O231</t>
  </si>
  <si>
    <t>A207</t>
  </si>
  <si>
    <t>OD154</t>
  </si>
  <si>
    <t>B140</t>
  </si>
  <si>
    <t>O233</t>
  </si>
  <si>
    <t>A208</t>
  </si>
  <si>
    <t>OD158</t>
  </si>
  <si>
    <t>B150</t>
  </si>
  <si>
    <t>O234</t>
  </si>
  <si>
    <t>A209</t>
  </si>
  <si>
    <t>OD159</t>
  </si>
  <si>
    <t>B151</t>
  </si>
  <si>
    <t>O243</t>
  </si>
  <si>
    <t>A210</t>
  </si>
  <si>
    <t>OD160</t>
  </si>
  <si>
    <t>B152</t>
  </si>
  <si>
    <t>O244</t>
  </si>
  <si>
    <t>A211</t>
  </si>
  <si>
    <t>OD161</t>
  </si>
  <si>
    <t>B153</t>
  </si>
  <si>
    <t>O246</t>
  </si>
  <si>
    <t>A212</t>
  </si>
  <si>
    <t>OD162</t>
  </si>
  <si>
    <t>B154</t>
  </si>
  <si>
    <t>O250</t>
  </si>
  <si>
    <t>A213</t>
  </si>
  <si>
    <t>OD163</t>
  </si>
  <si>
    <t>B155</t>
  </si>
  <si>
    <t>O251</t>
  </si>
  <si>
    <t>A214</t>
  </si>
  <si>
    <t>11+gametocyte</t>
  </si>
  <si>
    <t>OD164</t>
  </si>
  <si>
    <t>B156</t>
  </si>
  <si>
    <t>O252</t>
  </si>
  <si>
    <t>A215</t>
  </si>
  <si>
    <t>OD165</t>
  </si>
  <si>
    <t>B157</t>
  </si>
  <si>
    <t>O254</t>
  </si>
  <si>
    <t>M=47</t>
  </si>
  <si>
    <t>OD167</t>
  </si>
  <si>
    <t>B158</t>
  </si>
  <si>
    <t>O255</t>
  </si>
  <si>
    <t>F=34</t>
  </si>
  <si>
    <t>OD168</t>
  </si>
  <si>
    <t>B159</t>
  </si>
  <si>
    <t>O263</t>
  </si>
  <si>
    <t>M=41</t>
  </si>
  <si>
    <t>M=6</t>
  </si>
  <si>
    <t>OD169</t>
  </si>
  <si>
    <t>B161</t>
  </si>
  <si>
    <t>O264</t>
  </si>
  <si>
    <t>Min</t>
  </si>
  <si>
    <t>F=22</t>
  </si>
  <si>
    <t>F=12</t>
  </si>
  <si>
    <t>OD170</t>
  </si>
  <si>
    <t>B162</t>
  </si>
  <si>
    <t>O271</t>
  </si>
  <si>
    <t>Max</t>
  </si>
  <si>
    <t>OD171</t>
  </si>
  <si>
    <t>B163</t>
  </si>
  <si>
    <t>O288</t>
  </si>
  <si>
    <t>OD172</t>
  </si>
  <si>
    <t>B164</t>
  </si>
  <si>
    <t>O290</t>
  </si>
  <si>
    <t>23?</t>
  </si>
  <si>
    <t>10?</t>
  </si>
  <si>
    <t>OD174</t>
  </si>
  <si>
    <t>B165</t>
  </si>
  <si>
    <t>O292</t>
  </si>
  <si>
    <t>OD179</t>
  </si>
  <si>
    <t>B166</t>
  </si>
  <si>
    <t>O293</t>
  </si>
  <si>
    <t>OD180</t>
  </si>
  <si>
    <t>B167</t>
  </si>
  <si>
    <t>O294</t>
  </si>
  <si>
    <t>OD181</t>
  </si>
  <si>
    <t>B168</t>
  </si>
  <si>
    <t>O328</t>
  </si>
  <si>
    <t>OD182</t>
  </si>
  <si>
    <t>B169</t>
  </si>
  <si>
    <t>O329</t>
  </si>
  <si>
    <t>OD183</t>
  </si>
  <si>
    <t>B170</t>
  </si>
  <si>
    <t>O330</t>
  </si>
  <si>
    <t>OD184</t>
  </si>
  <si>
    <t>B171</t>
  </si>
  <si>
    <t>O331</t>
  </si>
  <si>
    <t>OD186</t>
  </si>
  <si>
    <t>M=49</t>
  </si>
  <si>
    <t>O332</t>
  </si>
  <si>
    <t>OD187</t>
  </si>
  <si>
    <t>F=46</t>
  </si>
  <si>
    <t>O333</t>
  </si>
  <si>
    <t>OD188</t>
  </si>
  <si>
    <t>M=43</t>
  </si>
  <si>
    <t>O334</t>
  </si>
  <si>
    <t>OD189</t>
  </si>
  <si>
    <t>F=41</t>
  </si>
  <si>
    <t>F=5</t>
  </si>
  <si>
    <t>O352</t>
  </si>
  <si>
    <t>OD192</t>
  </si>
  <si>
    <t>O353</t>
  </si>
  <si>
    <t>OD195</t>
  </si>
  <si>
    <t>O354</t>
  </si>
  <si>
    <t>OD196</t>
  </si>
  <si>
    <t>O355</t>
  </si>
  <si>
    <t>OD200</t>
  </si>
  <si>
    <t>O356</t>
  </si>
  <si>
    <t>OD201</t>
  </si>
  <si>
    <t>O357</t>
  </si>
  <si>
    <t>OD202</t>
  </si>
  <si>
    <t>O358</t>
  </si>
  <si>
    <t>OD203</t>
  </si>
  <si>
    <t>O359</t>
  </si>
  <si>
    <t>OD204</t>
  </si>
  <si>
    <t>O360</t>
  </si>
  <si>
    <t>OD205</t>
  </si>
  <si>
    <t>O361</t>
  </si>
  <si>
    <t>OD206</t>
  </si>
  <si>
    <t>ND</t>
  </si>
  <si>
    <t>O362</t>
  </si>
  <si>
    <t>OD207</t>
  </si>
  <si>
    <t>O363</t>
  </si>
  <si>
    <t>OD209</t>
  </si>
  <si>
    <t>O364</t>
  </si>
  <si>
    <t>OD210</t>
  </si>
  <si>
    <t>O365</t>
  </si>
  <si>
    <t>OD211</t>
  </si>
  <si>
    <t>O366</t>
  </si>
  <si>
    <t>OD212</t>
  </si>
  <si>
    <t>O367</t>
  </si>
  <si>
    <t>OD213</t>
  </si>
  <si>
    <t>O368</t>
  </si>
  <si>
    <t>OD214</t>
  </si>
  <si>
    <t>O369</t>
  </si>
  <si>
    <t>OD215</t>
  </si>
  <si>
    <t>M=64</t>
  </si>
  <si>
    <t>OD216</t>
  </si>
  <si>
    <t>F=52</t>
  </si>
  <si>
    <t>OD217</t>
  </si>
  <si>
    <t>M=55</t>
  </si>
  <si>
    <t>M=9</t>
  </si>
  <si>
    <t>OD218</t>
  </si>
  <si>
    <t>F=45</t>
  </si>
  <si>
    <t>F=7</t>
  </si>
  <si>
    <t>OD219</t>
  </si>
  <si>
    <t>OD220</t>
  </si>
  <si>
    <t>OD221</t>
  </si>
  <si>
    <t>OD222</t>
  </si>
  <si>
    <t>OD223</t>
  </si>
  <si>
    <t>OD224</t>
  </si>
  <si>
    <t>OD225</t>
  </si>
  <si>
    <t>OD226</t>
  </si>
  <si>
    <t>OD227</t>
  </si>
  <si>
    <t>OD229</t>
  </si>
  <si>
    <t>OD230</t>
  </si>
  <si>
    <t>OD231</t>
  </si>
  <si>
    <t>OD232</t>
  </si>
  <si>
    <t>OD233</t>
  </si>
  <si>
    <t>OD234</t>
  </si>
  <si>
    <t>OD235</t>
  </si>
  <si>
    <t>OD236</t>
  </si>
  <si>
    <t>OD237</t>
  </si>
  <si>
    <t>M=72</t>
  </si>
  <si>
    <t>F=63</t>
  </si>
  <si>
    <t>ND=2</t>
  </si>
  <si>
    <t>M=34</t>
  </si>
  <si>
    <t>F=35</t>
  </si>
  <si>
    <t>F=28</t>
  </si>
  <si>
    <r>
      <rPr>
        <i/>
        <sz val="11"/>
        <color theme="1"/>
        <rFont val="Aptos Narrow"/>
        <family val="2"/>
        <scheme val="minor"/>
      </rPr>
      <t>Plasmodium</t>
    </r>
    <r>
      <rPr>
        <sz val="11"/>
        <color theme="1"/>
        <rFont val="Aptos Narrow"/>
        <family val="2"/>
        <scheme val="minor"/>
      </rPr>
      <t xml:space="preserve"> prevalence</t>
    </r>
  </si>
  <si>
    <t>microscopy:blood smear</t>
  </si>
  <si>
    <t>microscopy</t>
  </si>
  <si>
    <t>overall</t>
  </si>
  <si>
    <t>sexe</t>
  </si>
  <si>
    <t>age</t>
  </si>
  <si>
    <t>pos</t>
  </si>
  <si>
    <t>neg</t>
  </si>
  <si>
    <t>true pos</t>
  </si>
  <si>
    <t>false pos</t>
  </si>
  <si>
    <t>true neg</t>
  </si>
  <si>
    <t>false neg</t>
  </si>
  <si>
    <t>pos/total*100</t>
  </si>
  <si>
    <t>(true pos+false neg)/total*100</t>
  </si>
  <si>
    <t>(pos+false neg)/total*100</t>
  </si>
  <si>
    <t>BEKPOU</t>
  </si>
  <si>
    <t>male</t>
  </si>
  <si>
    <t>female</t>
  </si>
  <si>
    <t>average</t>
  </si>
  <si>
    <t>OUELLEZOUE</t>
  </si>
  <si>
    <t>ALL</t>
  </si>
  <si>
    <t>true pos:</t>
  </si>
  <si>
    <t>positieve for RTD and microscopy</t>
  </si>
  <si>
    <t>false pos:</t>
  </si>
  <si>
    <t>positive with RDT but negative in microscopy</t>
  </si>
  <si>
    <t>true neg:</t>
  </si>
  <si>
    <t>negative for RDT and microscopy</t>
  </si>
  <si>
    <t>false neg:</t>
  </si>
  <si>
    <t>negative for RDT but positive in mic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3">
    <xf numFmtId="0" fontId="0" fillId="0" borderId="0" xfId="0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6" xfId="0" applyBorder="1"/>
    <xf numFmtId="0" fontId="0" fillId="0" borderId="15" xfId="0" applyBorder="1"/>
    <xf numFmtId="164" fontId="0" fillId="0" borderId="14" xfId="1" applyNumberFormat="1" applyFont="1" applyBorder="1"/>
    <xf numFmtId="0" fontId="0" fillId="0" borderId="13" xfId="0" applyBorder="1"/>
    <xf numFmtId="0" fontId="0" fillId="0" borderId="24" xfId="0" applyBorder="1"/>
    <xf numFmtId="164" fontId="0" fillId="0" borderId="25" xfId="1" applyNumberFormat="1" applyFont="1" applyBorder="1"/>
    <xf numFmtId="0" fontId="2" fillId="0" borderId="13" xfId="0" applyFont="1" applyBorder="1"/>
    <xf numFmtId="0" fontId="2" fillId="0" borderId="0" xfId="0" applyFont="1"/>
    <xf numFmtId="0" fontId="2" fillId="0" borderId="24" xfId="0" applyFont="1" applyBorder="1"/>
    <xf numFmtId="164" fontId="0" fillId="0" borderId="0" xfId="1" applyNumberFormat="1" applyFont="1" applyBorder="1"/>
    <xf numFmtId="164" fontId="0" fillId="0" borderId="24" xfId="1" applyNumberFormat="1" applyFont="1" applyBorder="1"/>
    <xf numFmtId="0" fontId="0" fillId="0" borderId="25" xfId="0" applyBorder="1"/>
    <xf numFmtId="0" fontId="0" fillId="0" borderId="27" xfId="0" applyBorder="1"/>
    <xf numFmtId="0" fontId="0" fillId="0" borderId="6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13" xfId="0" applyFont="1" applyFill="1" applyBorder="1" applyAlignment="1">
      <alignment vertical="center"/>
    </xf>
    <xf numFmtId="0" fontId="4" fillId="0" borderId="23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5" xfId="0" applyFont="1" applyFill="1" applyBorder="1" applyAlignment="1">
      <alignment horizontal="center" vertical="center"/>
    </xf>
    <xf numFmtId="0" fontId="4" fillId="0" borderId="11" xfId="0" applyFont="1" applyFill="1" applyBorder="1"/>
    <xf numFmtId="0" fontId="4" fillId="0" borderId="11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9"/>
  <sheetViews>
    <sheetView tabSelected="1" zoomScale="80" zoomScaleNormal="80" workbookViewId="0">
      <selection activeCell="J24" sqref="J24"/>
    </sheetView>
  </sheetViews>
  <sheetFormatPr defaultColWidth="11.625" defaultRowHeight="14.25"/>
  <cols>
    <col min="1" max="5" width="11.625" style="36"/>
    <col min="6" max="7" width="19.75" style="36" bestFit="1" customWidth="1"/>
    <col min="8" max="14" width="11.625" style="36"/>
    <col min="15" max="16" width="19.75" style="36" bestFit="1" customWidth="1"/>
    <col min="17" max="17" width="11.25" style="36" bestFit="1" customWidth="1"/>
    <col min="18" max="21" width="13.875" style="36" customWidth="1"/>
    <col min="22" max="23" width="11.625" style="36"/>
    <col min="24" max="24" width="15.25" style="36" bestFit="1" customWidth="1"/>
    <col min="25" max="25" width="20.75" style="36" bestFit="1" customWidth="1"/>
    <col min="26" max="26" width="11.625" style="71"/>
    <col min="27" max="32" width="11.625" style="36"/>
    <col min="33" max="34" width="19.75" style="36" bestFit="1" customWidth="1"/>
    <col min="35" max="35" width="11.625" style="71"/>
    <col min="36" max="41" width="11.625" style="36"/>
    <col min="42" max="43" width="19.75" style="36" bestFit="1" customWidth="1"/>
    <col min="44" max="16384" width="11.625" style="36"/>
  </cols>
  <sheetData>
    <row r="1" spans="1:45" ht="21.6" customHeight="1" thickBot="1">
      <c r="A1" s="30" t="s">
        <v>586</v>
      </c>
      <c r="B1" s="31"/>
      <c r="C1" s="31"/>
      <c r="D1" s="31"/>
      <c r="E1" s="31"/>
      <c r="F1" s="31"/>
      <c r="G1" s="31"/>
      <c r="H1" s="31"/>
      <c r="I1" s="32"/>
      <c r="J1" s="33" t="s">
        <v>0</v>
      </c>
      <c r="K1" s="34"/>
      <c r="L1" s="34"/>
      <c r="M1" s="34"/>
      <c r="N1" s="34"/>
      <c r="O1" s="34"/>
      <c r="P1" s="34"/>
      <c r="Q1" s="34"/>
      <c r="R1" s="35"/>
      <c r="S1" s="33" t="s">
        <v>1</v>
      </c>
      <c r="T1" s="34"/>
      <c r="U1" s="34"/>
      <c r="V1" s="34"/>
      <c r="W1" s="34"/>
      <c r="X1" s="34"/>
      <c r="Y1" s="34"/>
      <c r="Z1" s="34"/>
      <c r="AA1" s="35"/>
      <c r="AB1" s="33" t="s">
        <v>2</v>
      </c>
      <c r="AC1" s="34"/>
      <c r="AD1" s="34"/>
      <c r="AE1" s="34"/>
      <c r="AF1" s="34"/>
      <c r="AG1" s="34"/>
      <c r="AH1" s="34"/>
      <c r="AI1" s="34"/>
      <c r="AJ1" s="35"/>
      <c r="AK1" s="33" t="s">
        <v>3</v>
      </c>
      <c r="AL1" s="34"/>
      <c r="AM1" s="34"/>
      <c r="AN1" s="34"/>
      <c r="AO1" s="34"/>
      <c r="AP1" s="34"/>
      <c r="AQ1" s="34"/>
      <c r="AR1" s="34"/>
      <c r="AS1" s="35"/>
    </row>
    <row r="2" spans="1:45" ht="15.75" thickBot="1">
      <c r="D2" s="37"/>
      <c r="E2" s="38"/>
      <c r="F2" s="39" t="s">
        <v>4</v>
      </c>
      <c r="G2" s="40"/>
      <c r="H2" s="41"/>
      <c r="I2" s="38"/>
      <c r="J2" s="42"/>
      <c r="K2" s="42"/>
      <c r="L2" s="42"/>
      <c r="M2" s="42"/>
      <c r="N2" s="43"/>
      <c r="O2" s="44" t="s">
        <v>5</v>
      </c>
      <c r="P2" s="45"/>
      <c r="Q2" s="46"/>
      <c r="R2" s="42"/>
      <c r="S2" s="47"/>
      <c r="T2" s="47"/>
      <c r="U2" s="47"/>
      <c r="V2" s="47"/>
      <c r="W2" s="48"/>
      <c r="X2" s="27"/>
      <c r="Y2" s="49" t="s">
        <v>6</v>
      </c>
      <c r="Z2" s="28"/>
      <c r="AA2" s="48"/>
      <c r="AB2" s="44"/>
      <c r="AC2" s="45"/>
      <c r="AD2" s="45"/>
      <c r="AE2" s="46"/>
      <c r="AF2" s="48"/>
      <c r="AG2" s="31" t="s">
        <v>7</v>
      </c>
      <c r="AH2" s="31"/>
      <c r="AI2" s="31"/>
      <c r="AJ2" s="48"/>
      <c r="AK2" s="48"/>
      <c r="AL2" s="48"/>
      <c r="AM2" s="48"/>
      <c r="AN2" s="48"/>
      <c r="AO2" s="48"/>
      <c r="AP2" s="30" t="s">
        <v>7</v>
      </c>
      <c r="AQ2" s="31"/>
      <c r="AR2" s="31"/>
      <c r="AS2" s="48"/>
    </row>
    <row r="3" spans="1:45" s="27" customFormat="1" ht="20.45" customHeight="1" thickBot="1">
      <c r="A3" s="50" t="s">
        <v>8</v>
      </c>
      <c r="B3" s="50" t="s">
        <v>9</v>
      </c>
      <c r="C3" s="51" t="s">
        <v>10</v>
      </c>
      <c r="D3" s="52" t="s">
        <v>8</v>
      </c>
      <c r="E3" s="52" t="s">
        <v>11</v>
      </c>
      <c r="F3" s="53" t="s">
        <v>12</v>
      </c>
      <c r="G3" s="53" t="s">
        <v>13</v>
      </c>
      <c r="H3" s="52" t="s">
        <v>14</v>
      </c>
      <c r="I3" s="52" t="s">
        <v>15</v>
      </c>
      <c r="J3" s="54" t="s">
        <v>8</v>
      </c>
      <c r="K3" s="50" t="s">
        <v>9</v>
      </c>
      <c r="L3" s="51" t="s">
        <v>10</v>
      </c>
      <c r="M3" s="52" t="s">
        <v>8</v>
      </c>
      <c r="N3" s="52" t="s">
        <v>11</v>
      </c>
      <c r="O3" s="52" t="s">
        <v>12</v>
      </c>
      <c r="P3" s="52" t="s">
        <v>13</v>
      </c>
      <c r="Q3" s="52" t="s">
        <v>14</v>
      </c>
      <c r="R3" s="52" t="s">
        <v>15</v>
      </c>
      <c r="S3" s="52" t="s">
        <v>8</v>
      </c>
      <c r="T3" s="52" t="s">
        <v>9</v>
      </c>
      <c r="U3" s="52" t="s">
        <v>10</v>
      </c>
      <c r="V3" s="52" t="s">
        <v>8</v>
      </c>
      <c r="W3" s="52" t="s">
        <v>11</v>
      </c>
      <c r="X3" s="52" t="s">
        <v>12</v>
      </c>
      <c r="Y3" s="52" t="s">
        <v>13</v>
      </c>
      <c r="Z3" s="55" t="s">
        <v>14</v>
      </c>
      <c r="AA3" s="52" t="s">
        <v>15</v>
      </c>
      <c r="AB3" s="52" t="s">
        <v>8</v>
      </c>
      <c r="AC3" s="52" t="s">
        <v>9</v>
      </c>
      <c r="AD3" s="52" t="s">
        <v>10</v>
      </c>
      <c r="AE3" s="52" t="s">
        <v>8</v>
      </c>
      <c r="AF3" s="52" t="s">
        <v>11</v>
      </c>
      <c r="AG3" s="52" t="s">
        <v>12</v>
      </c>
      <c r="AH3" s="52" t="s">
        <v>13</v>
      </c>
      <c r="AI3" s="52" t="s">
        <v>14</v>
      </c>
      <c r="AJ3" s="52" t="s">
        <v>15</v>
      </c>
      <c r="AK3" s="52" t="s">
        <v>8</v>
      </c>
      <c r="AL3" s="52" t="s">
        <v>9</v>
      </c>
      <c r="AM3" s="52" t="s">
        <v>10</v>
      </c>
      <c r="AN3" s="52" t="s">
        <v>8</v>
      </c>
      <c r="AO3" s="52" t="s">
        <v>11</v>
      </c>
      <c r="AP3" s="52" t="s">
        <v>12</v>
      </c>
      <c r="AQ3" s="52" t="s">
        <v>13</v>
      </c>
      <c r="AR3" s="52" t="s">
        <v>14</v>
      </c>
      <c r="AS3" s="52" t="s">
        <v>15</v>
      </c>
    </row>
    <row r="4" spans="1:45" s="57" customFormat="1">
      <c r="A4" s="27" t="s">
        <v>16</v>
      </c>
      <c r="B4" s="27">
        <v>6</v>
      </c>
      <c r="C4" s="27" t="s">
        <v>17</v>
      </c>
      <c r="D4" s="29" t="s">
        <v>16</v>
      </c>
      <c r="E4" s="29" t="s">
        <v>18</v>
      </c>
      <c r="F4" s="29">
        <v>12</v>
      </c>
      <c r="G4" s="29"/>
      <c r="H4" s="56" t="s">
        <v>19</v>
      </c>
      <c r="I4" s="29" t="b">
        <v>1</v>
      </c>
      <c r="J4" s="27" t="s">
        <v>20</v>
      </c>
      <c r="K4" s="27">
        <v>43</v>
      </c>
      <c r="L4" s="27" t="s">
        <v>17</v>
      </c>
      <c r="M4" s="29" t="s">
        <v>20</v>
      </c>
      <c r="N4" s="29" t="s">
        <v>21</v>
      </c>
      <c r="O4" s="29"/>
      <c r="P4" s="27">
        <v>0</v>
      </c>
      <c r="Q4" s="28" t="s">
        <v>22</v>
      </c>
      <c r="R4" s="27" t="b">
        <v>1</v>
      </c>
      <c r="S4" s="27" t="s">
        <v>23</v>
      </c>
      <c r="T4" s="27">
        <v>7</v>
      </c>
      <c r="U4" s="27" t="s">
        <v>17</v>
      </c>
      <c r="V4" s="29" t="s">
        <v>23</v>
      </c>
      <c r="W4" s="29" t="s">
        <v>21</v>
      </c>
      <c r="X4" s="29"/>
      <c r="Y4" s="29">
        <v>0</v>
      </c>
      <c r="Z4" s="29" t="s">
        <v>22</v>
      </c>
      <c r="AA4" s="29" t="b">
        <v>1</v>
      </c>
      <c r="AB4" s="27" t="s">
        <v>24</v>
      </c>
      <c r="AC4" s="27">
        <v>13</v>
      </c>
      <c r="AD4" s="27" t="s">
        <v>17</v>
      </c>
      <c r="AE4" s="27" t="s">
        <v>24</v>
      </c>
      <c r="AF4" s="27" t="s">
        <v>18</v>
      </c>
      <c r="AG4" s="27">
        <v>0</v>
      </c>
      <c r="AH4" s="27">
        <v>0</v>
      </c>
      <c r="AI4" s="28" t="s">
        <v>22</v>
      </c>
      <c r="AJ4" s="27" t="b">
        <v>0</v>
      </c>
      <c r="AK4" s="27" t="s">
        <v>25</v>
      </c>
      <c r="AL4" s="27">
        <v>8</v>
      </c>
      <c r="AM4" s="27" t="s">
        <v>17</v>
      </c>
      <c r="AN4" s="29" t="s">
        <v>25</v>
      </c>
      <c r="AO4" s="29" t="s">
        <v>18</v>
      </c>
      <c r="AP4" s="29">
        <v>0</v>
      </c>
      <c r="AQ4" s="29">
        <v>0</v>
      </c>
      <c r="AR4" s="56" t="s">
        <v>22</v>
      </c>
      <c r="AS4" s="29" t="b">
        <v>0</v>
      </c>
    </row>
    <row r="5" spans="1:45" s="57" customFormat="1">
      <c r="A5" s="27" t="s">
        <v>26</v>
      </c>
      <c r="B5" s="27">
        <v>9</v>
      </c>
      <c r="C5" s="27" t="s">
        <v>27</v>
      </c>
      <c r="D5" s="27" t="s">
        <v>26</v>
      </c>
      <c r="E5" s="27" t="s">
        <v>18</v>
      </c>
      <c r="F5" s="27">
        <v>10</v>
      </c>
      <c r="G5" s="27"/>
      <c r="H5" s="28" t="s">
        <v>19</v>
      </c>
      <c r="I5" s="29" t="b">
        <v>1</v>
      </c>
      <c r="J5" s="27" t="s">
        <v>28</v>
      </c>
      <c r="K5" s="27">
        <v>9</v>
      </c>
      <c r="L5" s="27" t="s">
        <v>17</v>
      </c>
      <c r="M5" s="29" t="s">
        <v>28</v>
      </c>
      <c r="N5" s="29" t="s">
        <v>18</v>
      </c>
      <c r="O5" s="29"/>
      <c r="P5" s="29">
        <v>4</v>
      </c>
      <c r="Q5" s="56" t="s">
        <v>19</v>
      </c>
      <c r="R5" s="29" t="b">
        <v>1</v>
      </c>
      <c r="S5" s="27" t="s">
        <v>29</v>
      </c>
      <c r="T5" s="27">
        <v>7</v>
      </c>
      <c r="U5" s="27" t="s">
        <v>17</v>
      </c>
      <c r="V5" s="29" t="s">
        <v>29</v>
      </c>
      <c r="W5" s="29" t="s">
        <v>18</v>
      </c>
      <c r="X5" s="29"/>
      <c r="Y5" s="29">
        <v>10</v>
      </c>
      <c r="Z5" s="56" t="s">
        <v>19</v>
      </c>
      <c r="AA5" s="29" t="b">
        <v>1</v>
      </c>
      <c r="AB5" s="27" t="s">
        <v>30</v>
      </c>
      <c r="AC5" s="27">
        <v>7</v>
      </c>
      <c r="AD5" s="27" t="s">
        <v>27</v>
      </c>
      <c r="AE5" s="27" t="s">
        <v>30</v>
      </c>
      <c r="AF5" s="27" t="s">
        <v>18</v>
      </c>
      <c r="AG5" s="27">
        <v>208</v>
      </c>
      <c r="AH5" s="27"/>
      <c r="AI5" s="28" t="s">
        <v>19</v>
      </c>
      <c r="AJ5" s="27" t="b">
        <v>1</v>
      </c>
      <c r="AK5" s="27" t="s">
        <v>31</v>
      </c>
      <c r="AL5" s="27">
        <v>15</v>
      </c>
      <c r="AM5" s="27" t="s">
        <v>27</v>
      </c>
      <c r="AN5" s="29" t="s">
        <v>31</v>
      </c>
      <c r="AO5" s="29" t="s">
        <v>18</v>
      </c>
      <c r="AP5" s="29">
        <v>30</v>
      </c>
      <c r="AQ5" s="29"/>
      <c r="AR5" s="56" t="s">
        <v>19</v>
      </c>
      <c r="AS5" s="29" t="b">
        <v>1</v>
      </c>
    </row>
    <row r="6" spans="1:45">
      <c r="A6" s="27" t="s">
        <v>32</v>
      </c>
      <c r="B6" s="27">
        <v>8</v>
      </c>
      <c r="C6" s="27" t="s">
        <v>17</v>
      </c>
      <c r="D6" s="27" t="s">
        <v>32</v>
      </c>
      <c r="E6" s="27" t="s">
        <v>21</v>
      </c>
      <c r="F6" s="27"/>
      <c r="G6" s="27">
        <v>0</v>
      </c>
      <c r="H6" s="28" t="s">
        <v>22</v>
      </c>
      <c r="I6" s="29" t="b">
        <v>1</v>
      </c>
      <c r="J6" s="27" t="s">
        <v>33</v>
      </c>
      <c r="K6" s="27">
        <v>5</v>
      </c>
      <c r="L6" s="27" t="s">
        <v>17</v>
      </c>
      <c r="M6" s="27" t="s">
        <v>33</v>
      </c>
      <c r="N6" s="27" t="s">
        <v>21</v>
      </c>
      <c r="O6" s="27"/>
      <c r="P6" s="27">
        <v>0</v>
      </c>
      <c r="Q6" s="28" t="s">
        <v>22</v>
      </c>
      <c r="R6" s="27" t="b">
        <v>1</v>
      </c>
      <c r="S6" s="27" t="s">
        <v>34</v>
      </c>
      <c r="T6" s="27">
        <v>8</v>
      </c>
      <c r="U6" s="27" t="s">
        <v>27</v>
      </c>
      <c r="V6" s="27" t="s">
        <v>34</v>
      </c>
      <c r="W6" s="27" t="s">
        <v>18</v>
      </c>
      <c r="X6" s="27"/>
      <c r="Y6" s="27">
        <v>6</v>
      </c>
      <c r="Z6" s="56" t="s">
        <v>19</v>
      </c>
      <c r="AA6" s="29" t="b">
        <v>1</v>
      </c>
      <c r="AB6" s="27" t="s">
        <v>35</v>
      </c>
      <c r="AC6" s="27">
        <v>10</v>
      </c>
      <c r="AD6" s="27" t="s">
        <v>17</v>
      </c>
      <c r="AE6" s="27" t="s">
        <v>35</v>
      </c>
      <c r="AF6" s="27" t="s">
        <v>18</v>
      </c>
      <c r="AG6" s="27"/>
      <c r="AH6" s="27">
        <v>0</v>
      </c>
      <c r="AI6" s="28" t="s">
        <v>22</v>
      </c>
      <c r="AJ6" s="27" t="b">
        <v>0</v>
      </c>
      <c r="AK6" s="27" t="s">
        <v>36</v>
      </c>
      <c r="AL6" s="27">
        <v>11</v>
      </c>
      <c r="AM6" s="27" t="s">
        <v>27</v>
      </c>
      <c r="AN6" s="27" t="s">
        <v>36</v>
      </c>
      <c r="AO6" s="27" t="s">
        <v>18</v>
      </c>
      <c r="AP6" s="27">
        <v>0</v>
      </c>
      <c r="AQ6" s="27">
        <v>0</v>
      </c>
      <c r="AR6" s="28" t="s">
        <v>22</v>
      </c>
      <c r="AS6" s="27" t="b">
        <v>0</v>
      </c>
    </row>
    <row r="7" spans="1:45">
      <c r="A7" s="27" t="s">
        <v>37</v>
      </c>
      <c r="B7" s="27">
        <v>6</v>
      </c>
      <c r="C7" s="27" t="s">
        <v>17</v>
      </c>
      <c r="D7" s="29" t="s">
        <v>37</v>
      </c>
      <c r="E7" s="29" t="s">
        <v>18</v>
      </c>
      <c r="F7" s="29">
        <v>15</v>
      </c>
      <c r="G7" s="29"/>
      <c r="H7" s="56" t="s">
        <v>19</v>
      </c>
      <c r="I7" s="29" t="b">
        <v>1</v>
      </c>
      <c r="J7" s="27" t="s">
        <v>38</v>
      </c>
      <c r="K7" s="27">
        <v>8</v>
      </c>
      <c r="L7" s="27" t="s">
        <v>17</v>
      </c>
      <c r="M7" s="27" t="s">
        <v>38</v>
      </c>
      <c r="N7" s="27" t="s">
        <v>21</v>
      </c>
      <c r="O7" s="27"/>
      <c r="P7" s="27">
        <v>0</v>
      </c>
      <c r="Q7" s="28" t="s">
        <v>22</v>
      </c>
      <c r="R7" s="27" t="b">
        <v>1</v>
      </c>
      <c r="S7" s="27" t="s">
        <v>39</v>
      </c>
      <c r="T7" s="27">
        <v>6</v>
      </c>
      <c r="U7" s="27" t="s">
        <v>17</v>
      </c>
      <c r="V7" s="27" t="s">
        <v>39</v>
      </c>
      <c r="W7" s="27" t="s">
        <v>18</v>
      </c>
      <c r="X7" s="27">
        <v>160</v>
      </c>
      <c r="Y7" s="27"/>
      <c r="Z7" s="56" t="s">
        <v>19</v>
      </c>
      <c r="AA7" s="29" t="b">
        <v>1</v>
      </c>
      <c r="AB7" s="27" t="s">
        <v>40</v>
      </c>
      <c r="AC7" s="27">
        <v>6</v>
      </c>
      <c r="AD7" s="27" t="s">
        <v>17</v>
      </c>
      <c r="AE7" s="27" t="s">
        <v>40</v>
      </c>
      <c r="AF7" s="27" t="s">
        <v>18</v>
      </c>
      <c r="AG7" s="27">
        <v>12</v>
      </c>
      <c r="AH7" s="27"/>
      <c r="AI7" s="28" t="s">
        <v>19</v>
      </c>
      <c r="AJ7" s="27" t="b">
        <v>1</v>
      </c>
      <c r="AK7" s="27" t="s">
        <v>41</v>
      </c>
      <c r="AL7" s="27">
        <v>10</v>
      </c>
      <c r="AM7" s="27" t="s">
        <v>27</v>
      </c>
      <c r="AN7" s="27" t="s">
        <v>41</v>
      </c>
      <c r="AO7" s="27" t="s">
        <v>18</v>
      </c>
      <c r="AP7" s="27">
        <v>0</v>
      </c>
      <c r="AQ7" s="27">
        <v>0</v>
      </c>
      <c r="AR7" s="28" t="s">
        <v>22</v>
      </c>
      <c r="AS7" s="27" t="b">
        <v>0</v>
      </c>
    </row>
    <row r="8" spans="1:45" s="57" customFormat="1">
      <c r="A8" s="27" t="s">
        <v>42</v>
      </c>
      <c r="B8" s="27">
        <v>9</v>
      </c>
      <c r="C8" s="27" t="s">
        <v>17</v>
      </c>
      <c r="D8" s="27" t="s">
        <v>42</v>
      </c>
      <c r="E8" s="27" t="s">
        <v>18</v>
      </c>
      <c r="F8" s="27">
        <v>10</v>
      </c>
      <c r="G8" s="27"/>
      <c r="H8" s="28" t="s">
        <v>19</v>
      </c>
      <c r="I8" s="27" t="b">
        <v>1</v>
      </c>
      <c r="J8" s="27" t="s">
        <v>43</v>
      </c>
      <c r="K8" s="27">
        <v>10</v>
      </c>
      <c r="L8" s="27" t="s">
        <v>17</v>
      </c>
      <c r="M8" s="29" t="s">
        <v>43</v>
      </c>
      <c r="N8" s="29" t="s">
        <v>18</v>
      </c>
      <c r="O8" s="29"/>
      <c r="P8" s="29">
        <v>10</v>
      </c>
      <c r="Q8" s="56" t="s">
        <v>19</v>
      </c>
      <c r="R8" s="29" t="b">
        <v>1</v>
      </c>
      <c r="S8" s="27" t="s">
        <v>44</v>
      </c>
      <c r="T8" s="27">
        <v>9</v>
      </c>
      <c r="U8" s="27" t="s">
        <v>17</v>
      </c>
      <c r="V8" s="29" t="s">
        <v>44</v>
      </c>
      <c r="W8" s="29" t="s">
        <v>18</v>
      </c>
      <c r="X8" s="29"/>
      <c r="Y8" s="29">
        <v>5</v>
      </c>
      <c r="Z8" s="56" t="s">
        <v>19</v>
      </c>
      <c r="AA8" s="29" t="b">
        <v>1</v>
      </c>
      <c r="AB8" s="27" t="s">
        <v>45</v>
      </c>
      <c r="AC8" s="27">
        <v>11</v>
      </c>
      <c r="AD8" s="27" t="s">
        <v>27</v>
      </c>
      <c r="AE8" s="29" t="s">
        <v>45</v>
      </c>
      <c r="AF8" s="29" t="s">
        <v>18</v>
      </c>
      <c r="AG8" s="29">
        <v>0</v>
      </c>
      <c r="AH8" s="29">
        <v>0</v>
      </c>
      <c r="AI8" s="56" t="s">
        <v>22</v>
      </c>
      <c r="AJ8" s="29" t="b">
        <v>0</v>
      </c>
      <c r="AK8" s="27" t="s">
        <v>46</v>
      </c>
      <c r="AL8" s="27">
        <v>12</v>
      </c>
      <c r="AM8" s="27" t="s">
        <v>27</v>
      </c>
      <c r="AN8" s="29" t="s">
        <v>46</v>
      </c>
      <c r="AO8" s="29" t="s">
        <v>21</v>
      </c>
      <c r="AP8" s="29">
        <v>0</v>
      </c>
      <c r="AQ8" s="29">
        <v>0</v>
      </c>
      <c r="AR8" s="28" t="s">
        <v>22</v>
      </c>
      <c r="AS8" s="29" t="b">
        <v>1</v>
      </c>
    </row>
    <row r="9" spans="1:45">
      <c r="A9" s="27" t="s">
        <v>47</v>
      </c>
      <c r="B9" s="27">
        <v>6</v>
      </c>
      <c r="C9" s="27" t="s">
        <v>17</v>
      </c>
      <c r="D9" s="29" t="s">
        <v>47</v>
      </c>
      <c r="E9" s="29" t="s">
        <v>18</v>
      </c>
      <c r="F9" s="29"/>
      <c r="G9" s="29">
        <v>4</v>
      </c>
      <c r="H9" s="56" t="s">
        <v>19</v>
      </c>
      <c r="I9" s="27" t="b">
        <v>1</v>
      </c>
      <c r="J9" s="27" t="s">
        <v>48</v>
      </c>
      <c r="K9" s="27">
        <v>58</v>
      </c>
      <c r="L9" s="27" t="s">
        <v>27</v>
      </c>
      <c r="M9" s="27" t="s">
        <v>48</v>
      </c>
      <c r="N9" s="27" t="s">
        <v>21</v>
      </c>
      <c r="O9" s="27"/>
      <c r="P9" s="27">
        <v>0</v>
      </c>
      <c r="Q9" s="28" t="s">
        <v>22</v>
      </c>
      <c r="R9" s="27" t="b">
        <v>1</v>
      </c>
      <c r="S9" s="27" t="s">
        <v>49</v>
      </c>
      <c r="T9" s="27">
        <v>6</v>
      </c>
      <c r="U9" s="27" t="s">
        <v>27</v>
      </c>
      <c r="V9" s="27" t="s">
        <v>49</v>
      </c>
      <c r="W9" s="27" t="s">
        <v>18</v>
      </c>
      <c r="X9" s="27">
        <v>10</v>
      </c>
      <c r="Y9" s="27"/>
      <c r="Z9" s="56" t="s">
        <v>19</v>
      </c>
      <c r="AA9" s="29" t="b">
        <v>1</v>
      </c>
      <c r="AB9" s="27" t="s">
        <v>50</v>
      </c>
      <c r="AC9" s="27">
        <v>6</v>
      </c>
      <c r="AD9" s="27" t="s">
        <v>27</v>
      </c>
      <c r="AE9" s="29" t="s">
        <v>50</v>
      </c>
      <c r="AF9" s="29" t="s">
        <v>18</v>
      </c>
      <c r="AG9" s="29"/>
      <c r="AH9" s="29">
        <v>0</v>
      </c>
      <c r="AI9" s="56" t="s">
        <v>22</v>
      </c>
      <c r="AJ9" s="29" t="b">
        <v>0</v>
      </c>
      <c r="AK9" s="27" t="s">
        <v>51</v>
      </c>
      <c r="AL9" s="27">
        <v>9</v>
      </c>
      <c r="AM9" s="27" t="s">
        <v>27</v>
      </c>
      <c r="AN9" s="27" t="s">
        <v>51</v>
      </c>
      <c r="AO9" s="27" t="s">
        <v>18</v>
      </c>
      <c r="AP9" s="27">
        <v>0</v>
      </c>
      <c r="AQ9" s="27">
        <v>0</v>
      </c>
      <c r="AR9" s="28" t="s">
        <v>22</v>
      </c>
      <c r="AS9" s="27" t="b">
        <v>0</v>
      </c>
    </row>
    <row r="10" spans="1:45">
      <c r="A10" s="27" t="s">
        <v>52</v>
      </c>
      <c r="B10" s="27">
        <v>10</v>
      </c>
      <c r="C10" s="27" t="s">
        <v>17</v>
      </c>
      <c r="D10" s="29" t="s">
        <v>52</v>
      </c>
      <c r="E10" s="29" t="s">
        <v>21</v>
      </c>
      <c r="F10" s="29">
        <v>25</v>
      </c>
      <c r="G10" s="29"/>
      <c r="H10" s="56" t="s">
        <v>19</v>
      </c>
      <c r="I10" s="29" t="b">
        <v>0</v>
      </c>
      <c r="J10" s="27" t="s">
        <v>53</v>
      </c>
      <c r="K10" s="27">
        <v>8</v>
      </c>
      <c r="L10" s="27" t="s">
        <v>17</v>
      </c>
      <c r="M10" s="27" t="s">
        <v>53</v>
      </c>
      <c r="N10" s="27" t="s">
        <v>21</v>
      </c>
      <c r="O10" s="27"/>
      <c r="P10" s="27">
        <v>0</v>
      </c>
      <c r="Q10" s="28" t="s">
        <v>22</v>
      </c>
      <c r="R10" s="27" t="b">
        <v>1</v>
      </c>
      <c r="S10" s="27" t="s">
        <v>54</v>
      </c>
      <c r="T10" s="27">
        <v>6</v>
      </c>
      <c r="U10" s="27" t="s">
        <v>27</v>
      </c>
      <c r="V10" s="27" t="s">
        <v>54</v>
      </c>
      <c r="W10" s="27" t="s">
        <v>18</v>
      </c>
      <c r="X10" s="27">
        <v>12</v>
      </c>
      <c r="Y10" s="27"/>
      <c r="Z10" s="56" t="s">
        <v>19</v>
      </c>
      <c r="AA10" s="29" t="b">
        <v>1</v>
      </c>
      <c r="AB10" s="27" t="s">
        <v>55</v>
      </c>
      <c r="AC10" s="27">
        <v>7</v>
      </c>
      <c r="AD10" s="27" t="s">
        <v>17</v>
      </c>
      <c r="AE10" s="29" t="s">
        <v>55</v>
      </c>
      <c r="AF10" s="29" t="s">
        <v>18</v>
      </c>
      <c r="AG10" s="29">
        <v>12</v>
      </c>
      <c r="AH10" s="29"/>
      <c r="AI10" s="56" t="s">
        <v>19</v>
      </c>
      <c r="AJ10" s="29" t="b">
        <v>1</v>
      </c>
      <c r="AK10" s="27" t="s">
        <v>56</v>
      </c>
      <c r="AL10" s="27">
        <v>7</v>
      </c>
      <c r="AM10" s="27" t="s">
        <v>27</v>
      </c>
      <c r="AN10" s="27" t="s">
        <v>56</v>
      </c>
      <c r="AO10" s="27" t="s">
        <v>18</v>
      </c>
      <c r="AP10" s="27">
        <v>37</v>
      </c>
      <c r="AQ10" s="27"/>
      <c r="AR10" s="28" t="s">
        <v>19</v>
      </c>
      <c r="AS10" s="27" t="b">
        <v>1</v>
      </c>
    </row>
    <row r="11" spans="1:45" s="57" customFormat="1">
      <c r="A11" s="27" t="s">
        <v>57</v>
      </c>
      <c r="B11" s="27">
        <v>8</v>
      </c>
      <c r="C11" s="27" t="s">
        <v>27</v>
      </c>
      <c r="D11" s="27" t="s">
        <v>57</v>
      </c>
      <c r="E11" s="27" t="s">
        <v>18</v>
      </c>
      <c r="F11" s="27">
        <v>260</v>
      </c>
      <c r="G11" s="27"/>
      <c r="H11" s="28" t="s">
        <v>19</v>
      </c>
      <c r="I11" s="27" t="b">
        <v>1</v>
      </c>
      <c r="J11" s="27" t="s">
        <v>58</v>
      </c>
      <c r="K11" s="27">
        <v>11</v>
      </c>
      <c r="L11" s="27" t="s">
        <v>17</v>
      </c>
      <c r="M11" s="29" t="s">
        <v>58</v>
      </c>
      <c r="N11" s="29" t="s">
        <v>18</v>
      </c>
      <c r="O11" s="29"/>
      <c r="P11" s="29">
        <v>5</v>
      </c>
      <c r="Q11" s="56" t="s">
        <v>19</v>
      </c>
      <c r="R11" s="29" t="b">
        <v>1</v>
      </c>
      <c r="S11" s="27" t="s">
        <v>59</v>
      </c>
      <c r="T11" s="27">
        <v>8</v>
      </c>
      <c r="U11" s="27" t="s">
        <v>17</v>
      </c>
      <c r="V11" s="29" t="s">
        <v>59</v>
      </c>
      <c r="W11" s="29" t="s">
        <v>18</v>
      </c>
      <c r="X11" s="29">
        <v>10</v>
      </c>
      <c r="Y11" s="29"/>
      <c r="Z11" s="56" t="s">
        <v>19</v>
      </c>
      <c r="AA11" s="29" t="b">
        <v>1</v>
      </c>
      <c r="AB11" s="27" t="s">
        <v>60</v>
      </c>
      <c r="AC11" s="27">
        <v>9</v>
      </c>
      <c r="AD11" s="27" t="s">
        <v>17</v>
      </c>
      <c r="AE11" s="29" t="s">
        <v>60</v>
      </c>
      <c r="AF11" s="29" t="s">
        <v>21</v>
      </c>
      <c r="AG11" s="29">
        <v>0</v>
      </c>
      <c r="AH11" s="29">
        <v>0</v>
      </c>
      <c r="AI11" s="56" t="s">
        <v>22</v>
      </c>
      <c r="AJ11" s="29" t="b">
        <v>1</v>
      </c>
      <c r="AK11" s="27" t="s">
        <v>61</v>
      </c>
      <c r="AL11" s="27">
        <v>10</v>
      </c>
      <c r="AM11" s="27" t="s">
        <v>17</v>
      </c>
      <c r="AN11" s="29" t="s">
        <v>61</v>
      </c>
      <c r="AO11" s="29" t="s">
        <v>18</v>
      </c>
      <c r="AP11" s="29">
        <v>0</v>
      </c>
      <c r="AQ11" s="29">
        <v>0</v>
      </c>
      <c r="AR11" s="56" t="s">
        <v>22</v>
      </c>
      <c r="AS11" s="29" t="b">
        <v>0</v>
      </c>
    </row>
    <row r="12" spans="1:45" s="57" customFormat="1">
      <c r="A12" s="27" t="s">
        <v>62</v>
      </c>
      <c r="B12" s="27">
        <v>6</v>
      </c>
      <c r="C12" s="27" t="s">
        <v>27</v>
      </c>
      <c r="D12" s="29" t="s">
        <v>62</v>
      </c>
      <c r="E12" s="29" t="s">
        <v>18</v>
      </c>
      <c r="F12" s="29">
        <v>80</v>
      </c>
      <c r="G12" s="29"/>
      <c r="H12" s="56" t="s">
        <v>19</v>
      </c>
      <c r="I12" s="27" t="b">
        <v>1</v>
      </c>
      <c r="J12" s="27" t="s">
        <v>63</v>
      </c>
      <c r="K12" s="27">
        <v>9</v>
      </c>
      <c r="L12" s="27" t="s">
        <v>27</v>
      </c>
      <c r="M12" s="29" t="s">
        <v>63</v>
      </c>
      <c r="N12" s="29" t="s">
        <v>18</v>
      </c>
      <c r="O12" s="29"/>
      <c r="P12" s="29">
        <v>6</v>
      </c>
      <c r="Q12" s="56" t="s">
        <v>19</v>
      </c>
      <c r="R12" s="29" t="b">
        <v>1</v>
      </c>
      <c r="S12" s="27" t="s">
        <v>64</v>
      </c>
      <c r="T12" s="27">
        <v>11</v>
      </c>
      <c r="U12" s="27" t="s">
        <v>27</v>
      </c>
      <c r="V12" s="29" t="s">
        <v>64</v>
      </c>
      <c r="W12" s="29" t="s">
        <v>18</v>
      </c>
      <c r="X12" s="29"/>
      <c r="Y12" s="29">
        <v>3</v>
      </c>
      <c r="Z12" s="56" t="s">
        <v>19</v>
      </c>
      <c r="AA12" s="29" t="b">
        <v>1</v>
      </c>
      <c r="AB12" s="27" t="s">
        <v>65</v>
      </c>
      <c r="AC12" s="27">
        <v>8</v>
      </c>
      <c r="AD12" s="27" t="s">
        <v>27</v>
      </c>
      <c r="AE12" s="29" t="s">
        <v>65</v>
      </c>
      <c r="AF12" s="29" t="s">
        <v>18</v>
      </c>
      <c r="AG12" s="29">
        <v>10</v>
      </c>
      <c r="AH12" s="29"/>
      <c r="AI12" s="56" t="s">
        <v>19</v>
      </c>
      <c r="AJ12" s="29" t="b">
        <v>1</v>
      </c>
      <c r="AK12" s="27" t="s">
        <v>66</v>
      </c>
      <c r="AL12" s="27">
        <v>8</v>
      </c>
      <c r="AM12" s="27" t="s">
        <v>17</v>
      </c>
      <c r="AN12" s="29" t="s">
        <v>66</v>
      </c>
      <c r="AO12" s="29" t="s">
        <v>18</v>
      </c>
      <c r="AP12" s="29">
        <v>23</v>
      </c>
      <c r="AQ12" s="29"/>
      <c r="AR12" s="56" t="s">
        <v>19</v>
      </c>
      <c r="AS12" s="29" t="b">
        <v>1</v>
      </c>
    </row>
    <row r="13" spans="1:45">
      <c r="A13" s="27" t="s">
        <v>67</v>
      </c>
      <c r="B13" s="27">
        <v>6</v>
      </c>
      <c r="C13" s="27" t="s">
        <v>27</v>
      </c>
      <c r="D13" s="27" t="s">
        <v>67</v>
      </c>
      <c r="E13" s="27" t="s">
        <v>21</v>
      </c>
      <c r="F13" s="27"/>
      <c r="G13" s="27">
        <v>2</v>
      </c>
      <c r="H13" s="28" t="s">
        <v>19</v>
      </c>
      <c r="I13" s="27" t="b">
        <v>0</v>
      </c>
      <c r="J13" s="27" t="s">
        <v>68</v>
      </c>
      <c r="K13" s="27">
        <v>48</v>
      </c>
      <c r="L13" s="27" t="s">
        <v>27</v>
      </c>
      <c r="M13" s="27" t="s">
        <v>68</v>
      </c>
      <c r="N13" s="27" t="s">
        <v>21</v>
      </c>
      <c r="O13" s="27"/>
      <c r="P13" s="27">
        <v>0</v>
      </c>
      <c r="Q13" s="28" t="s">
        <v>22</v>
      </c>
      <c r="R13" s="27" t="b">
        <v>1</v>
      </c>
      <c r="S13" s="27" t="s">
        <v>69</v>
      </c>
      <c r="T13" s="27">
        <v>8</v>
      </c>
      <c r="U13" s="27" t="s">
        <v>17</v>
      </c>
      <c r="V13" s="27" t="s">
        <v>69</v>
      </c>
      <c r="W13" s="27" t="s">
        <v>18</v>
      </c>
      <c r="X13" s="27">
        <v>10</v>
      </c>
      <c r="Y13" s="27"/>
      <c r="Z13" s="56" t="s">
        <v>19</v>
      </c>
      <c r="AA13" s="29" t="b">
        <v>1</v>
      </c>
      <c r="AB13" s="27" t="s">
        <v>70</v>
      </c>
      <c r="AC13" s="27">
        <v>9</v>
      </c>
      <c r="AD13" s="27" t="s">
        <v>17</v>
      </c>
      <c r="AE13" s="27" t="s">
        <v>70</v>
      </c>
      <c r="AF13" s="27" t="s">
        <v>18</v>
      </c>
      <c r="AG13" s="27">
        <v>0</v>
      </c>
      <c r="AH13" s="27">
        <v>0</v>
      </c>
      <c r="AI13" s="28" t="s">
        <v>22</v>
      </c>
      <c r="AJ13" s="27" t="b">
        <v>0</v>
      </c>
      <c r="AK13" s="27" t="s">
        <v>71</v>
      </c>
      <c r="AL13" s="27">
        <v>10</v>
      </c>
      <c r="AM13" s="27" t="s">
        <v>27</v>
      </c>
      <c r="AN13" s="27" t="s">
        <v>71</v>
      </c>
      <c r="AO13" s="27" t="s">
        <v>18</v>
      </c>
      <c r="AP13" s="27">
        <v>0</v>
      </c>
      <c r="AQ13" s="27">
        <v>0</v>
      </c>
      <c r="AR13" s="28" t="s">
        <v>22</v>
      </c>
      <c r="AS13" s="27" t="b">
        <v>0</v>
      </c>
    </row>
    <row r="14" spans="1:45" s="57" customFormat="1">
      <c r="A14" s="27" t="s">
        <v>72</v>
      </c>
      <c r="B14" s="27">
        <v>8</v>
      </c>
      <c r="C14" s="27" t="s">
        <v>17</v>
      </c>
      <c r="D14" s="29" t="s">
        <v>72</v>
      </c>
      <c r="E14" s="29" t="s">
        <v>18</v>
      </c>
      <c r="F14" s="29"/>
      <c r="G14" s="29">
        <v>0</v>
      </c>
      <c r="H14" s="56" t="s">
        <v>22</v>
      </c>
      <c r="I14" s="27" t="b">
        <v>0</v>
      </c>
      <c r="J14" s="27" t="s">
        <v>73</v>
      </c>
      <c r="K14" s="27">
        <v>8</v>
      </c>
      <c r="L14" s="27" t="s">
        <v>27</v>
      </c>
      <c r="M14" s="29" t="s">
        <v>73</v>
      </c>
      <c r="N14" s="29" t="s">
        <v>18</v>
      </c>
      <c r="O14" s="29"/>
      <c r="P14" s="29">
        <v>5</v>
      </c>
      <c r="Q14" s="56" t="s">
        <v>19</v>
      </c>
      <c r="R14" s="29" t="b">
        <v>1</v>
      </c>
      <c r="S14" s="27" t="s">
        <v>74</v>
      </c>
      <c r="T14" s="27">
        <v>11</v>
      </c>
      <c r="U14" s="27" t="s">
        <v>17</v>
      </c>
      <c r="V14" s="29" t="s">
        <v>74</v>
      </c>
      <c r="W14" s="29" t="s">
        <v>18</v>
      </c>
      <c r="X14" s="29"/>
      <c r="Y14" s="29">
        <v>4</v>
      </c>
      <c r="Z14" s="56" t="s">
        <v>19</v>
      </c>
      <c r="AA14" s="29" t="b">
        <v>1</v>
      </c>
      <c r="AB14" s="27" t="s">
        <v>75</v>
      </c>
      <c r="AC14" s="27">
        <v>10</v>
      </c>
      <c r="AD14" s="27" t="s">
        <v>27</v>
      </c>
      <c r="AE14" s="27" t="s">
        <v>75</v>
      </c>
      <c r="AF14" s="27" t="s">
        <v>21</v>
      </c>
      <c r="AG14" s="27"/>
      <c r="AH14" s="27">
        <v>0</v>
      </c>
      <c r="AI14" s="28" t="s">
        <v>22</v>
      </c>
      <c r="AJ14" s="27" t="b">
        <v>1</v>
      </c>
      <c r="AK14" s="27" t="s">
        <v>76</v>
      </c>
      <c r="AL14" s="27">
        <v>6</v>
      </c>
      <c r="AM14" s="27" t="s">
        <v>17</v>
      </c>
      <c r="AN14" s="29" t="s">
        <v>76</v>
      </c>
      <c r="AO14" s="29" t="s">
        <v>21</v>
      </c>
      <c r="AP14" s="29">
        <v>0</v>
      </c>
      <c r="AQ14" s="29">
        <v>0</v>
      </c>
      <c r="AR14" s="56" t="s">
        <v>22</v>
      </c>
      <c r="AS14" s="29" t="b">
        <v>1</v>
      </c>
    </row>
    <row r="15" spans="1:45">
      <c r="A15" s="27" t="s">
        <v>77</v>
      </c>
      <c r="B15" s="27">
        <v>7</v>
      </c>
      <c r="C15" s="27" t="s">
        <v>27</v>
      </c>
      <c r="D15" s="29" t="s">
        <v>77</v>
      </c>
      <c r="E15" s="29" t="s">
        <v>18</v>
      </c>
      <c r="F15" s="29"/>
      <c r="G15" s="29">
        <v>0</v>
      </c>
      <c r="H15" s="56" t="s">
        <v>22</v>
      </c>
      <c r="I15" s="27" t="b">
        <v>0</v>
      </c>
      <c r="J15" s="27" t="s">
        <v>78</v>
      </c>
      <c r="K15" s="27">
        <v>5</v>
      </c>
      <c r="L15" s="27" t="s">
        <v>17</v>
      </c>
      <c r="M15" s="27" t="s">
        <v>78</v>
      </c>
      <c r="N15" s="27" t="s">
        <v>21</v>
      </c>
      <c r="O15" s="27"/>
      <c r="P15" s="27">
        <v>0</v>
      </c>
      <c r="Q15" s="28" t="s">
        <v>22</v>
      </c>
      <c r="R15" s="27" t="b">
        <v>1</v>
      </c>
      <c r="S15" s="27" t="s">
        <v>79</v>
      </c>
      <c r="T15" s="27">
        <v>9</v>
      </c>
      <c r="U15" s="27" t="s">
        <v>17</v>
      </c>
      <c r="V15" s="27" t="s">
        <v>79</v>
      </c>
      <c r="W15" s="27" t="s">
        <v>18</v>
      </c>
      <c r="X15" s="27">
        <v>10</v>
      </c>
      <c r="Y15" s="27"/>
      <c r="Z15" s="56" t="s">
        <v>19</v>
      </c>
      <c r="AA15" s="29" t="b">
        <v>1</v>
      </c>
      <c r="AB15" s="27" t="s">
        <v>80</v>
      </c>
      <c r="AC15" s="27">
        <v>10</v>
      </c>
      <c r="AD15" s="27" t="s">
        <v>17</v>
      </c>
      <c r="AE15" s="29" t="s">
        <v>80</v>
      </c>
      <c r="AF15" s="29" t="s">
        <v>18</v>
      </c>
      <c r="AG15" s="29">
        <v>18</v>
      </c>
      <c r="AH15" s="29"/>
      <c r="AI15" s="56" t="s">
        <v>19</v>
      </c>
      <c r="AJ15" s="29" t="b">
        <v>1</v>
      </c>
      <c r="AK15" s="27" t="s">
        <v>81</v>
      </c>
      <c r="AL15" s="27">
        <v>11</v>
      </c>
      <c r="AM15" s="27" t="s">
        <v>27</v>
      </c>
      <c r="AN15" s="27" t="s">
        <v>81</v>
      </c>
      <c r="AO15" s="27" t="s">
        <v>18</v>
      </c>
      <c r="AP15" s="27">
        <v>0</v>
      </c>
      <c r="AQ15" s="27">
        <v>0</v>
      </c>
      <c r="AR15" s="28" t="s">
        <v>22</v>
      </c>
      <c r="AS15" s="27" t="b">
        <v>0</v>
      </c>
    </row>
    <row r="16" spans="1:45" s="57" customFormat="1">
      <c r="A16" s="27" t="s">
        <v>82</v>
      </c>
      <c r="B16" s="27">
        <v>10</v>
      </c>
      <c r="C16" s="27" t="s">
        <v>27</v>
      </c>
      <c r="D16" s="27" t="s">
        <v>82</v>
      </c>
      <c r="E16" s="27" t="s">
        <v>18</v>
      </c>
      <c r="F16" s="27"/>
      <c r="G16" s="27">
        <v>0</v>
      </c>
      <c r="H16" s="28" t="s">
        <v>22</v>
      </c>
      <c r="I16" s="27" t="b">
        <v>0</v>
      </c>
      <c r="J16" s="27" t="s">
        <v>83</v>
      </c>
      <c r="K16" s="27">
        <v>10</v>
      </c>
      <c r="L16" s="27" t="s">
        <v>17</v>
      </c>
      <c r="M16" s="29" t="s">
        <v>83</v>
      </c>
      <c r="N16" s="29" t="s">
        <v>18</v>
      </c>
      <c r="O16" s="29"/>
      <c r="P16" s="29">
        <v>10</v>
      </c>
      <c r="Q16" s="56" t="s">
        <v>19</v>
      </c>
      <c r="R16" s="29" t="b">
        <v>1</v>
      </c>
      <c r="S16" s="27" t="s">
        <v>84</v>
      </c>
      <c r="T16" s="27">
        <v>6</v>
      </c>
      <c r="U16" s="27" t="s">
        <v>27</v>
      </c>
      <c r="V16" s="29" t="s">
        <v>84</v>
      </c>
      <c r="W16" s="29" t="s">
        <v>18</v>
      </c>
      <c r="X16" s="29">
        <v>25</v>
      </c>
      <c r="Y16" s="29"/>
      <c r="Z16" s="56" t="s">
        <v>19</v>
      </c>
      <c r="AA16" s="29" t="b">
        <v>1</v>
      </c>
      <c r="AB16" s="27" t="s">
        <v>85</v>
      </c>
      <c r="AC16" s="27">
        <v>6</v>
      </c>
      <c r="AD16" s="27" t="s">
        <v>17</v>
      </c>
      <c r="AE16" s="29" t="s">
        <v>85</v>
      </c>
      <c r="AF16" s="29" t="s">
        <v>18</v>
      </c>
      <c r="AG16" s="29">
        <v>40</v>
      </c>
      <c r="AH16" s="29"/>
      <c r="AI16" s="56" t="s">
        <v>19</v>
      </c>
      <c r="AJ16" s="29" t="b">
        <v>1</v>
      </c>
      <c r="AK16" s="27" t="s">
        <v>86</v>
      </c>
      <c r="AL16" s="27">
        <v>14</v>
      </c>
      <c r="AM16" s="27" t="s">
        <v>27</v>
      </c>
      <c r="AN16" s="29" t="s">
        <v>86</v>
      </c>
      <c r="AO16" s="29" t="s">
        <v>21</v>
      </c>
      <c r="AP16" s="29">
        <v>23</v>
      </c>
      <c r="AQ16" s="29"/>
      <c r="AR16" s="56" t="s">
        <v>19</v>
      </c>
      <c r="AS16" s="29" t="b">
        <v>0</v>
      </c>
    </row>
    <row r="17" spans="1:45" s="57" customFormat="1">
      <c r="A17" s="27" t="s">
        <v>87</v>
      </c>
      <c r="B17" s="27">
        <v>8</v>
      </c>
      <c r="C17" s="27" t="s">
        <v>17</v>
      </c>
      <c r="D17" s="29" t="s">
        <v>87</v>
      </c>
      <c r="E17" s="29" t="s">
        <v>18</v>
      </c>
      <c r="F17" s="29">
        <v>53</v>
      </c>
      <c r="G17" s="29"/>
      <c r="H17" s="56" t="s">
        <v>19</v>
      </c>
      <c r="I17" s="29" t="b">
        <v>1</v>
      </c>
      <c r="J17" s="27" t="s">
        <v>88</v>
      </c>
      <c r="K17" s="27">
        <v>26</v>
      </c>
      <c r="L17" s="27" t="s">
        <v>27</v>
      </c>
      <c r="M17" s="29" t="s">
        <v>88</v>
      </c>
      <c r="N17" s="29" t="s">
        <v>21</v>
      </c>
      <c r="O17" s="29"/>
      <c r="P17" s="27">
        <v>0</v>
      </c>
      <c r="Q17" s="28" t="s">
        <v>22</v>
      </c>
      <c r="R17" s="27" t="b">
        <v>1</v>
      </c>
      <c r="S17" s="27" t="s">
        <v>89</v>
      </c>
      <c r="T17" s="27">
        <v>8</v>
      </c>
      <c r="U17" s="27" t="s">
        <v>17</v>
      </c>
      <c r="V17" s="29" t="s">
        <v>89</v>
      </c>
      <c r="W17" s="29" t="s">
        <v>21</v>
      </c>
      <c r="X17" s="29"/>
      <c r="Y17" s="29">
        <v>10</v>
      </c>
      <c r="Z17" s="29" t="s">
        <v>19</v>
      </c>
      <c r="AA17" s="29" t="b">
        <v>0</v>
      </c>
      <c r="AB17" s="27" t="s">
        <v>90</v>
      </c>
      <c r="AC17" s="27">
        <v>6</v>
      </c>
      <c r="AD17" s="27" t="s">
        <v>27</v>
      </c>
      <c r="AE17" s="27" t="s">
        <v>90</v>
      </c>
      <c r="AF17" s="27" t="s">
        <v>21</v>
      </c>
      <c r="AG17" s="27"/>
      <c r="AH17" s="27">
        <v>0</v>
      </c>
      <c r="AI17" s="28" t="s">
        <v>22</v>
      </c>
      <c r="AJ17" s="27" t="b">
        <v>1</v>
      </c>
      <c r="AK17" s="27" t="s">
        <v>91</v>
      </c>
      <c r="AL17" s="27">
        <v>9</v>
      </c>
      <c r="AM17" s="27" t="s">
        <v>27</v>
      </c>
      <c r="AN17" s="29" t="s">
        <v>91</v>
      </c>
      <c r="AO17" s="29" t="s">
        <v>18</v>
      </c>
      <c r="AP17" s="29">
        <v>26</v>
      </c>
      <c r="AQ17" s="29"/>
      <c r="AR17" s="56" t="s">
        <v>19</v>
      </c>
      <c r="AS17" s="29" t="b">
        <v>1</v>
      </c>
    </row>
    <row r="18" spans="1:45">
      <c r="A18" s="27" t="s">
        <v>92</v>
      </c>
      <c r="B18" s="27">
        <v>9</v>
      </c>
      <c r="C18" s="27" t="s">
        <v>27</v>
      </c>
      <c r="D18" s="29" t="s">
        <v>92</v>
      </c>
      <c r="E18" s="29" t="s">
        <v>18</v>
      </c>
      <c r="F18" s="29"/>
      <c r="G18" s="29">
        <v>6</v>
      </c>
      <c r="H18" s="56" t="s">
        <v>19</v>
      </c>
      <c r="I18" s="29" t="b">
        <v>1</v>
      </c>
      <c r="J18" s="27" t="s">
        <v>93</v>
      </c>
      <c r="K18" s="27">
        <v>30</v>
      </c>
      <c r="L18" s="27" t="s">
        <v>27</v>
      </c>
      <c r="M18" s="27" t="s">
        <v>93</v>
      </c>
      <c r="N18" s="27" t="s">
        <v>21</v>
      </c>
      <c r="O18" s="27"/>
      <c r="P18" s="27">
        <v>0</v>
      </c>
      <c r="Q18" s="28" t="s">
        <v>22</v>
      </c>
      <c r="R18" s="27" t="b">
        <v>1</v>
      </c>
      <c r="S18" s="27" t="s">
        <v>94</v>
      </c>
      <c r="T18" s="27">
        <v>8</v>
      </c>
      <c r="U18" s="27" t="s">
        <v>17</v>
      </c>
      <c r="V18" s="27" t="s">
        <v>94</v>
      </c>
      <c r="W18" s="27" t="s">
        <v>18</v>
      </c>
      <c r="X18" s="27"/>
      <c r="Y18" s="27">
        <v>10</v>
      </c>
      <c r="Z18" s="56" t="s">
        <v>19</v>
      </c>
      <c r="AA18" s="29" t="b">
        <v>1</v>
      </c>
      <c r="AB18" s="27" t="s">
        <v>95</v>
      </c>
      <c r="AC18" s="27">
        <v>6</v>
      </c>
      <c r="AD18" s="27" t="s">
        <v>17</v>
      </c>
      <c r="AE18" s="29" t="s">
        <v>95</v>
      </c>
      <c r="AF18" s="29" t="s">
        <v>18</v>
      </c>
      <c r="AG18" s="29"/>
      <c r="AH18" s="29">
        <v>9</v>
      </c>
      <c r="AI18" s="56" t="s">
        <v>19</v>
      </c>
      <c r="AJ18" s="29" t="b">
        <v>1</v>
      </c>
      <c r="AK18" s="27" t="s">
        <v>96</v>
      </c>
      <c r="AL18" s="27">
        <v>7</v>
      </c>
      <c r="AM18" s="27" t="s">
        <v>17</v>
      </c>
      <c r="AN18" s="27" t="s">
        <v>96</v>
      </c>
      <c r="AO18" s="27" t="s">
        <v>21</v>
      </c>
      <c r="AP18" s="27">
        <v>0</v>
      </c>
      <c r="AQ18" s="27">
        <v>0</v>
      </c>
      <c r="AR18" s="28" t="s">
        <v>22</v>
      </c>
      <c r="AS18" s="27" t="b">
        <v>1</v>
      </c>
    </row>
    <row r="19" spans="1:45" s="57" customFormat="1">
      <c r="A19" s="27" t="s">
        <v>97</v>
      </c>
      <c r="B19" s="27">
        <v>12</v>
      </c>
      <c r="C19" s="27" t="s">
        <v>27</v>
      </c>
      <c r="D19" s="27" t="s">
        <v>97</v>
      </c>
      <c r="E19" s="27" t="s">
        <v>18</v>
      </c>
      <c r="F19" s="27">
        <v>25</v>
      </c>
      <c r="G19" s="27"/>
      <c r="H19" s="28" t="s">
        <v>19</v>
      </c>
      <c r="I19" s="29" t="b">
        <v>1</v>
      </c>
      <c r="J19" s="27" t="s">
        <v>98</v>
      </c>
      <c r="K19" s="27">
        <v>7</v>
      </c>
      <c r="L19" s="27" t="s">
        <v>17</v>
      </c>
      <c r="M19" s="29" t="s">
        <v>98</v>
      </c>
      <c r="N19" s="29" t="s">
        <v>21</v>
      </c>
      <c r="O19" s="29"/>
      <c r="P19" s="27">
        <v>0</v>
      </c>
      <c r="Q19" s="28" t="s">
        <v>22</v>
      </c>
      <c r="R19" s="27" t="b">
        <v>1</v>
      </c>
      <c r="S19" s="27" t="s">
        <v>99</v>
      </c>
      <c r="T19" s="27">
        <v>9</v>
      </c>
      <c r="U19" s="27" t="s">
        <v>27</v>
      </c>
      <c r="V19" s="29" t="s">
        <v>99</v>
      </c>
      <c r="W19" s="29" t="s">
        <v>21</v>
      </c>
      <c r="X19" s="29"/>
      <c r="Y19" s="29">
        <v>0</v>
      </c>
      <c r="Z19" s="29" t="s">
        <v>22</v>
      </c>
      <c r="AA19" s="29" t="b">
        <v>1</v>
      </c>
      <c r="AB19" s="27" t="s">
        <v>100</v>
      </c>
      <c r="AC19" s="27">
        <v>6</v>
      </c>
      <c r="AD19" s="27" t="s">
        <v>27</v>
      </c>
      <c r="AE19" s="29" t="s">
        <v>100</v>
      </c>
      <c r="AF19" s="29" t="s">
        <v>18</v>
      </c>
      <c r="AG19" s="29">
        <v>24</v>
      </c>
      <c r="AH19" s="29"/>
      <c r="AI19" s="56" t="s">
        <v>19</v>
      </c>
      <c r="AJ19" s="29" t="b">
        <v>1</v>
      </c>
      <c r="AK19" s="27" t="s">
        <v>101</v>
      </c>
      <c r="AL19" s="27">
        <v>10</v>
      </c>
      <c r="AM19" s="27" t="s">
        <v>17</v>
      </c>
      <c r="AN19" s="29" t="s">
        <v>101</v>
      </c>
      <c r="AO19" s="29" t="s">
        <v>21</v>
      </c>
      <c r="AP19" s="29">
        <v>0</v>
      </c>
      <c r="AQ19" s="29">
        <v>0</v>
      </c>
      <c r="AR19" s="56" t="s">
        <v>22</v>
      </c>
      <c r="AS19" s="29" t="b">
        <v>1</v>
      </c>
    </row>
    <row r="20" spans="1:45" s="57" customFormat="1">
      <c r="A20" s="27" t="s">
        <v>102</v>
      </c>
      <c r="B20" s="27">
        <v>6</v>
      </c>
      <c r="C20" s="27" t="s">
        <v>17</v>
      </c>
      <c r="D20" s="27" t="s">
        <v>102</v>
      </c>
      <c r="E20" s="27" t="s">
        <v>18</v>
      </c>
      <c r="F20" s="27"/>
      <c r="G20" s="27">
        <v>0</v>
      </c>
      <c r="H20" s="28" t="s">
        <v>22</v>
      </c>
      <c r="I20" s="27" t="b">
        <v>0</v>
      </c>
      <c r="J20" s="27" t="s">
        <v>103</v>
      </c>
      <c r="K20" s="27">
        <v>5</v>
      </c>
      <c r="L20" s="27" t="s">
        <v>17</v>
      </c>
      <c r="M20" s="29" t="s">
        <v>103</v>
      </c>
      <c r="N20" s="29" t="s">
        <v>21</v>
      </c>
      <c r="O20" s="29"/>
      <c r="P20" s="27">
        <v>0</v>
      </c>
      <c r="Q20" s="28" t="s">
        <v>22</v>
      </c>
      <c r="R20" s="27" t="b">
        <v>1</v>
      </c>
      <c r="S20" s="27" t="s">
        <v>104</v>
      </c>
      <c r="T20" s="27">
        <v>9</v>
      </c>
      <c r="U20" s="27" t="s">
        <v>27</v>
      </c>
      <c r="V20" s="29" t="s">
        <v>104</v>
      </c>
      <c r="W20" s="29" t="s">
        <v>18</v>
      </c>
      <c r="X20" s="29"/>
      <c r="Y20" s="29">
        <v>10</v>
      </c>
      <c r="Z20" s="56" t="s">
        <v>19</v>
      </c>
      <c r="AA20" s="29" t="b">
        <v>1</v>
      </c>
      <c r="AB20" s="27" t="s">
        <v>105</v>
      </c>
      <c r="AC20" s="27">
        <v>8</v>
      </c>
      <c r="AD20" s="27" t="s">
        <v>17</v>
      </c>
      <c r="AE20" s="27" t="s">
        <v>105</v>
      </c>
      <c r="AF20" s="27" t="s">
        <v>18</v>
      </c>
      <c r="AG20" s="27">
        <v>11</v>
      </c>
      <c r="AH20" s="27"/>
      <c r="AI20" s="28" t="s">
        <v>19</v>
      </c>
      <c r="AJ20" s="27" t="b">
        <v>1</v>
      </c>
      <c r="AK20" s="27" t="s">
        <v>106</v>
      </c>
      <c r="AL20" s="27">
        <v>7</v>
      </c>
      <c r="AM20" s="27" t="s">
        <v>17</v>
      </c>
      <c r="AN20" s="29" t="s">
        <v>106</v>
      </c>
      <c r="AO20" s="29" t="s">
        <v>21</v>
      </c>
      <c r="AP20" s="29">
        <v>0</v>
      </c>
      <c r="AQ20" s="29">
        <v>0</v>
      </c>
      <c r="AR20" s="56" t="s">
        <v>22</v>
      </c>
      <c r="AS20" s="29" t="b">
        <v>1</v>
      </c>
    </row>
    <row r="21" spans="1:45" s="57" customFormat="1">
      <c r="A21" s="27" t="s">
        <v>107</v>
      </c>
      <c r="B21" s="27">
        <v>7</v>
      </c>
      <c r="C21" s="27" t="s">
        <v>27</v>
      </c>
      <c r="D21" s="27" t="s">
        <v>107</v>
      </c>
      <c r="E21" s="27" t="s">
        <v>18</v>
      </c>
      <c r="F21" s="27">
        <v>10</v>
      </c>
      <c r="G21" s="27"/>
      <c r="H21" s="28" t="s">
        <v>19</v>
      </c>
      <c r="I21" s="29" t="b">
        <v>1</v>
      </c>
      <c r="J21" s="27" t="s">
        <v>108</v>
      </c>
      <c r="K21" s="27">
        <v>10</v>
      </c>
      <c r="L21" s="27" t="s">
        <v>17</v>
      </c>
      <c r="M21" s="29" t="s">
        <v>108</v>
      </c>
      <c r="N21" s="29" t="s">
        <v>18</v>
      </c>
      <c r="O21" s="29"/>
      <c r="P21" s="29">
        <v>7</v>
      </c>
      <c r="Q21" s="56" t="s">
        <v>19</v>
      </c>
      <c r="R21" s="29" t="b">
        <v>1</v>
      </c>
      <c r="S21" s="27" t="s">
        <v>109</v>
      </c>
      <c r="T21" s="27">
        <v>8</v>
      </c>
      <c r="U21" s="27" t="s">
        <v>27</v>
      </c>
      <c r="V21" s="29" t="s">
        <v>109</v>
      </c>
      <c r="W21" s="29" t="s">
        <v>18</v>
      </c>
      <c r="X21" s="29">
        <v>12</v>
      </c>
      <c r="Y21" s="29"/>
      <c r="Z21" s="56" t="s">
        <v>19</v>
      </c>
      <c r="AA21" s="29" t="b">
        <v>1</v>
      </c>
      <c r="AB21" s="27" t="s">
        <v>110</v>
      </c>
      <c r="AC21" s="27">
        <v>8</v>
      </c>
      <c r="AD21" s="27" t="s">
        <v>17</v>
      </c>
      <c r="AE21" s="27" t="s">
        <v>110</v>
      </c>
      <c r="AF21" s="27" t="s">
        <v>18</v>
      </c>
      <c r="AG21" s="27">
        <v>40</v>
      </c>
      <c r="AH21" s="27"/>
      <c r="AI21" s="28" t="s">
        <v>19</v>
      </c>
      <c r="AJ21" s="27" t="b">
        <v>1</v>
      </c>
      <c r="AK21" s="27" t="s">
        <v>111</v>
      </c>
      <c r="AL21" s="27">
        <v>10</v>
      </c>
      <c r="AM21" s="27" t="s">
        <v>27</v>
      </c>
      <c r="AN21" s="29" t="s">
        <v>111</v>
      </c>
      <c r="AO21" s="29" t="s">
        <v>18</v>
      </c>
      <c r="AP21" s="29">
        <v>152</v>
      </c>
      <c r="AQ21" s="29"/>
      <c r="AR21" s="56" t="s">
        <v>19</v>
      </c>
      <c r="AS21" s="29" t="b">
        <v>1</v>
      </c>
    </row>
    <row r="22" spans="1:45" s="57" customFormat="1">
      <c r="A22" s="27" t="s">
        <v>112</v>
      </c>
      <c r="B22" s="27">
        <v>10</v>
      </c>
      <c r="C22" s="27" t="s">
        <v>17</v>
      </c>
      <c r="D22" s="29" t="s">
        <v>112</v>
      </c>
      <c r="E22" s="29" t="s">
        <v>18</v>
      </c>
      <c r="F22" s="29">
        <v>10</v>
      </c>
      <c r="G22" s="29"/>
      <c r="H22" s="28" t="s">
        <v>19</v>
      </c>
      <c r="I22" s="29" t="b">
        <v>1</v>
      </c>
      <c r="J22" s="27" t="s">
        <v>113</v>
      </c>
      <c r="K22" s="27">
        <v>6</v>
      </c>
      <c r="L22" s="27" t="s">
        <v>17</v>
      </c>
      <c r="M22" s="29" t="s">
        <v>113</v>
      </c>
      <c r="N22" s="29" t="s">
        <v>18</v>
      </c>
      <c r="O22" s="29"/>
      <c r="P22" s="29">
        <v>5</v>
      </c>
      <c r="Q22" s="56" t="s">
        <v>19</v>
      </c>
      <c r="R22" s="29" t="b">
        <v>1</v>
      </c>
      <c r="S22" s="27" t="s">
        <v>114</v>
      </c>
      <c r="T22" s="27">
        <v>13</v>
      </c>
      <c r="U22" s="27" t="s">
        <v>17</v>
      </c>
      <c r="V22" s="27" t="s">
        <v>114</v>
      </c>
      <c r="W22" s="27" t="s">
        <v>18</v>
      </c>
      <c r="X22" s="27">
        <v>10</v>
      </c>
      <c r="Y22" s="27"/>
      <c r="Z22" s="56" t="s">
        <v>19</v>
      </c>
      <c r="AA22" s="29" t="b">
        <v>1</v>
      </c>
      <c r="AB22" s="27" t="s">
        <v>115</v>
      </c>
      <c r="AC22" s="27">
        <v>6</v>
      </c>
      <c r="AD22" s="27" t="s">
        <v>27</v>
      </c>
      <c r="AE22" s="27" t="s">
        <v>115</v>
      </c>
      <c r="AF22" s="27" t="s">
        <v>18</v>
      </c>
      <c r="AG22" s="27">
        <v>10</v>
      </c>
      <c r="AH22" s="27"/>
      <c r="AI22" s="28" t="s">
        <v>116</v>
      </c>
      <c r="AJ22" s="27" t="b">
        <v>1</v>
      </c>
      <c r="AK22" s="27" t="s">
        <v>117</v>
      </c>
      <c r="AL22" s="27">
        <v>10</v>
      </c>
      <c r="AM22" s="27" t="s">
        <v>27</v>
      </c>
      <c r="AN22" s="29" t="s">
        <v>117</v>
      </c>
      <c r="AO22" s="29" t="s">
        <v>21</v>
      </c>
      <c r="AP22" s="29">
        <v>10</v>
      </c>
      <c r="AQ22" s="29"/>
      <c r="AR22" s="56" t="s">
        <v>19</v>
      </c>
      <c r="AS22" s="29" t="b">
        <v>0</v>
      </c>
    </row>
    <row r="23" spans="1:45">
      <c r="A23" s="27" t="s">
        <v>118</v>
      </c>
      <c r="B23" s="27">
        <v>10</v>
      </c>
      <c r="C23" s="27" t="s">
        <v>27</v>
      </c>
      <c r="D23" s="29" t="s">
        <v>118</v>
      </c>
      <c r="E23" s="29" t="s">
        <v>18</v>
      </c>
      <c r="F23" s="29">
        <v>13</v>
      </c>
      <c r="G23" s="29"/>
      <c r="H23" s="56" t="s">
        <v>19</v>
      </c>
      <c r="I23" s="29" t="b">
        <v>1</v>
      </c>
      <c r="J23" s="27" t="s">
        <v>119</v>
      </c>
      <c r="K23" s="27">
        <v>51</v>
      </c>
      <c r="L23" s="27" t="s">
        <v>27</v>
      </c>
      <c r="M23" s="27" t="s">
        <v>119</v>
      </c>
      <c r="N23" s="27" t="s">
        <v>21</v>
      </c>
      <c r="O23" s="27"/>
      <c r="P23" s="27">
        <v>0</v>
      </c>
      <c r="Q23" s="28" t="s">
        <v>22</v>
      </c>
      <c r="R23" s="27" t="b">
        <v>1</v>
      </c>
      <c r="S23" s="27" t="s">
        <v>120</v>
      </c>
      <c r="T23" s="27">
        <v>8</v>
      </c>
      <c r="U23" s="27" t="s">
        <v>17</v>
      </c>
      <c r="V23" s="27" t="s">
        <v>120</v>
      </c>
      <c r="W23" s="27" t="s">
        <v>18</v>
      </c>
      <c r="X23" s="27"/>
      <c r="Y23" s="27">
        <v>4</v>
      </c>
      <c r="Z23" s="56" t="s">
        <v>19</v>
      </c>
      <c r="AA23" s="29" t="b">
        <v>1</v>
      </c>
      <c r="AB23" s="27" t="s">
        <v>121</v>
      </c>
      <c r="AC23" s="27">
        <v>6</v>
      </c>
      <c r="AD23" s="27" t="s">
        <v>17</v>
      </c>
      <c r="AE23" s="27" t="s">
        <v>121</v>
      </c>
      <c r="AF23" s="27" t="s">
        <v>18</v>
      </c>
      <c r="AG23" s="27">
        <v>26</v>
      </c>
      <c r="AH23" s="27"/>
      <c r="AI23" s="28" t="s">
        <v>19</v>
      </c>
      <c r="AJ23" s="27" t="b">
        <v>1</v>
      </c>
      <c r="AK23" s="27" t="s">
        <v>122</v>
      </c>
      <c r="AL23" s="27">
        <v>10</v>
      </c>
      <c r="AM23" s="27" t="s">
        <v>17</v>
      </c>
      <c r="AN23" s="27" t="s">
        <v>122</v>
      </c>
      <c r="AO23" s="27" t="s">
        <v>18</v>
      </c>
      <c r="AP23" s="27">
        <v>11</v>
      </c>
      <c r="AQ23" s="27"/>
      <c r="AR23" s="28" t="s">
        <v>19</v>
      </c>
      <c r="AS23" s="27" t="b">
        <v>1</v>
      </c>
    </row>
    <row r="24" spans="1:45" s="57" customFormat="1">
      <c r="A24" s="27" t="s">
        <v>123</v>
      </c>
      <c r="B24" s="27">
        <v>7</v>
      </c>
      <c r="C24" s="27" t="s">
        <v>27</v>
      </c>
      <c r="D24" s="27" t="s">
        <v>123</v>
      </c>
      <c r="E24" s="27" t="s">
        <v>18</v>
      </c>
      <c r="F24" s="27"/>
      <c r="G24" s="27">
        <v>2</v>
      </c>
      <c r="H24" s="28" t="s">
        <v>19</v>
      </c>
      <c r="I24" s="29" t="b">
        <v>1</v>
      </c>
      <c r="J24" s="27" t="s">
        <v>124</v>
      </c>
      <c r="K24" s="27">
        <v>11</v>
      </c>
      <c r="L24" s="27" t="s">
        <v>27</v>
      </c>
      <c r="M24" s="29" t="s">
        <v>124</v>
      </c>
      <c r="N24" s="29" t="s">
        <v>21</v>
      </c>
      <c r="O24" s="29"/>
      <c r="P24" s="27">
        <v>0</v>
      </c>
      <c r="Q24" s="28" t="s">
        <v>22</v>
      </c>
      <c r="R24" s="27" t="b">
        <v>1</v>
      </c>
      <c r="S24" s="27" t="s">
        <v>125</v>
      </c>
      <c r="T24" s="27">
        <v>9</v>
      </c>
      <c r="U24" s="27" t="s">
        <v>17</v>
      </c>
      <c r="V24" s="27" t="s">
        <v>125</v>
      </c>
      <c r="W24" s="27" t="s">
        <v>18</v>
      </c>
      <c r="X24" s="27">
        <v>105</v>
      </c>
      <c r="Y24" s="27"/>
      <c r="Z24" s="56" t="s">
        <v>19</v>
      </c>
      <c r="AA24" s="29" t="b">
        <v>1</v>
      </c>
      <c r="AB24" s="27" t="s">
        <v>126</v>
      </c>
      <c r="AC24" s="27">
        <v>6</v>
      </c>
      <c r="AD24" s="27" t="s">
        <v>27</v>
      </c>
      <c r="AE24" s="27" t="s">
        <v>126</v>
      </c>
      <c r="AF24" s="27" t="s">
        <v>21</v>
      </c>
      <c r="AG24" s="27">
        <v>0</v>
      </c>
      <c r="AH24" s="27">
        <v>0</v>
      </c>
      <c r="AI24" s="28" t="s">
        <v>22</v>
      </c>
      <c r="AJ24" s="27" t="b">
        <v>1</v>
      </c>
      <c r="AK24" s="27" t="s">
        <v>127</v>
      </c>
      <c r="AL24" s="27">
        <v>10</v>
      </c>
      <c r="AM24" s="27" t="s">
        <v>17</v>
      </c>
      <c r="AN24" s="29" t="s">
        <v>127</v>
      </c>
      <c r="AO24" s="29" t="s">
        <v>18</v>
      </c>
      <c r="AP24" s="29"/>
      <c r="AQ24" s="29">
        <v>8</v>
      </c>
      <c r="AR24" s="56" t="s">
        <v>19</v>
      </c>
      <c r="AS24" s="29" t="b">
        <v>1</v>
      </c>
    </row>
    <row r="25" spans="1:45">
      <c r="A25" s="27" t="s">
        <v>128</v>
      </c>
      <c r="B25" s="27">
        <v>8</v>
      </c>
      <c r="C25" s="27" t="s">
        <v>27</v>
      </c>
      <c r="D25" s="29" t="s">
        <v>128</v>
      </c>
      <c r="E25" s="29" t="s">
        <v>21</v>
      </c>
      <c r="F25" s="29"/>
      <c r="G25" s="29">
        <v>0</v>
      </c>
      <c r="H25" s="56" t="s">
        <v>22</v>
      </c>
      <c r="I25" s="29" t="b">
        <v>1</v>
      </c>
      <c r="J25" s="27" t="s">
        <v>129</v>
      </c>
      <c r="K25" s="27">
        <v>9</v>
      </c>
      <c r="L25" s="27" t="s">
        <v>17</v>
      </c>
      <c r="M25" s="27" t="s">
        <v>129</v>
      </c>
      <c r="N25" s="27" t="s">
        <v>21</v>
      </c>
      <c r="O25" s="27"/>
      <c r="P25" s="27">
        <v>0</v>
      </c>
      <c r="Q25" s="28" t="s">
        <v>22</v>
      </c>
      <c r="R25" s="27" t="b">
        <v>1</v>
      </c>
      <c r="S25" s="27" t="s">
        <v>130</v>
      </c>
      <c r="T25" s="27">
        <v>11</v>
      </c>
      <c r="U25" s="27" t="s">
        <v>17</v>
      </c>
      <c r="V25" s="27" t="s">
        <v>130</v>
      </c>
      <c r="W25" s="27" t="s">
        <v>18</v>
      </c>
      <c r="X25" s="27"/>
      <c r="Y25" s="27">
        <v>10</v>
      </c>
      <c r="Z25" s="56" t="s">
        <v>19</v>
      </c>
      <c r="AA25" s="29" t="b">
        <v>1</v>
      </c>
      <c r="AB25" s="27" t="s">
        <v>131</v>
      </c>
      <c r="AC25" s="27">
        <v>6</v>
      </c>
      <c r="AD25" s="27" t="s">
        <v>17</v>
      </c>
      <c r="AE25" s="29" t="s">
        <v>131</v>
      </c>
      <c r="AF25" s="29" t="s">
        <v>18</v>
      </c>
      <c r="AG25" s="29">
        <v>43</v>
      </c>
      <c r="AH25" s="29"/>
      <c r="AI25" s="56" t="s">
        <v>19</v>
      </c>
      <c r="AJ25" s="29" t="b">
        <v>1</v>
      </c>
      <c r="AK25" s="27" t="s">
        <v>132</v>
      </c>
      <c r="AL25" s="27">
        <v>9</v>
      </c>
      <c r="AM25" s="27" t="s">
        <v>17</v>
      </c>
      <c r="AN25" s="27" t="s">
        <v>132</v>
      </c>
      <c r="AO25" s="27" t="s">
        <v>18</v>
      </c>
      <c r="AP25" s="27">
        <v>42</v>
      </c>
      <c r="AQ25" s="27"/>
      <c r="AR25" s="28" t="s">
        <v>19</v>
      </c>
      <c r="AS25" s="27" t="b">
        <v>1</v>
      </c>
    </row>
    <row r="26" spans="1:45">
      <c r="A26" s="27" t="s">
        <v>133</v>
      </c>
      <c r="B26" s="27">
        <v>11</v>
      </c>
      <c r="C26" s="27" t="s">
        <v>17</v>
      </c>
      <c r="D26" s="29" t="s">
        <v>133</v>
      </c>
      <c r="E26" s="29" t="s">
        <v>18</v>
      </c>
      <c r="F26" s="29"/>
      <c r="G26" s="29">
        <v>5</v>
      </c>
      <c r="H26" s="56" t="s">
        <v>19</v>
      </c>
      <c r="I26" s="29" t="b">
        <v>1</v>
      </c>
      <c r="J26" s="27" t="s">
        <v>134</v>
      </c>
      <c r="K26" s="27">
        <v>10</v>
      </c>
      <c r="L26" s="27" t="s">
        <v>27</v>
      </c>
      <c r="M26" s="27" t="s">
        <v>134</v>
      </c>
      <c r="N26" s="27" t="s">
        <v>21</v>
      </c>
      <c r="O26" s="27"/>
      <c r="P26" s="27">
        <v>0</v>
      </c>
      <c r="Q26" s="28" t="s">
        <v>22</v>
      </c>
      <c r="R26" s="27" t="b">
        <v>1</v>
      </c>
      <c r="S26" s="27" t="s">
        <v>135</v>
      </c>
      <c r="T26" s="27">
        <v>15</v>
      </c>
      <c r="U26" s="27" t="s">
        <v>17</v>
      </c>
      <c r="V26" s="29" t="s">
        <v>135</v>
      </c>
      <c r="W26" s="29" t="s">
        <v>18</v>
      </c>
      <c r="X26" s="29">
        <v>13</v>
      </c>
      <c r="Y26" s="29"/>
      <c r="Z26" s="56" t="s">
        <v>19</v>
      </c>
      <c r="AA26" s="29" t="b">
        <v>1</v>
      </c>
      <c r="AB26" s="27" t="s">
        <v>136</v>
      </c>
      <c r="AC26" s="27">
        <v>7</v>
      </c>
      <c r="AD26" s="27" t="s">
        <v>17</v>
      </c>
      <c r="AE26" s="27" t="s">
        <v>136</v>
      </c>
      <c r="AF26" s="27" t="s">
        <v>18</v>
      </c>
      <c r="AG26" s="27">
        <v>59</v>
      </c>
      <c r="AH26" s="27"/>
      <c r="AI26" s="28" t="s">
        <v>19</v>
      </c>
      <c r="AJ26" s="27" t="b">
        <v>1</v>
      </c>
      <c r="AK26" s="27" t="s">
        <v>137</v>
      </c>
      <c r="AL26" s="27">
        <v>6</v>
      </c>
      <c r="AM26" s="27" t="s">
        <v>17</v>
      </c>
      <c r="AN26" s="27" t="s">
        <v>137</v>
      </c>
      <c r="AO26" s="27" t="s">
        <v>18</v>
      </c>
      <c r="AP26" s="27">
        <v>21</v>
      </c>
      <c r="AQ26" s="27"/>
      <c r="AR26" s="28" t="s">
        <v>19</v>
      </c>
      <c r="AS26" s="27" t="b">
        <v>1</v>
      </c>
    </row>
    <row r="27" spans="1:45">
      <c r="A27" s="27" t="s">
        <v>138</v>
      </c>
      <c r="B27" s="27">
        <v>6</v>
      </c>
      <c r="C27" s="27" t="s">
        <v>17</v>
      </c>
      <c r="D27" s="27" t="s">
        <v>138</v>
      </c>
      <c r="E27" s="27" t="s">
        <v>18</v>
      </c>
      <c r="F27" s="27"/>
      <c r="G27" s="27">
        <v>8</v>
      </c>
      <c r="H27" s="28" t="s">
        <v>19</v>
      </c>
      <c r="I27" s="29" t="b">
        <v>1</v>
      </c>
      <c r="J27" s="27" t="s">
        <v>139</v>
      </c>
      <c r="K27" s="27">
        <v>7</v>
      </c>
      <c r="L27" s="27" t="s">
        <v>27</v>
      </c>
      <c r="M27" s="27" t="s">
        <v>139</v>
      </c>
      <c r="N27" s="27" t="s">
        <v>21</v>
      </c>
      <c r="O27" s="27"/>
      <c r="P27" s="27">
        <v>0</v>
      </c>
      <c r="Q27" s="28" t="s">
        <v>22</v>
      </c>
      <c r="R27" s="27" t="b">
        <v>1</v>
      </c>
      <c r="S27" s="27" t="s">
        <v>140</v>
      </c>
      <c r="T27" s="27">
        <v>10</v>
      </c>
      <c r="U27" s="27" t="s">
        <v>17</v>
      </c>
      <c r="V27" s="29" t="s">
        <v>140</v>
      </c>
      <c r="W27" s="29" t="s">
        <v>18</v>
      </c>
      <c r="X27" s="29">
        <v>11</v>
      </c>
      <c r="Y27" s="29"/>
      <c r="Z27" s="56" t="s">
        <v>19</v>
      </c>
      <c r="AA27" s="29" t="b">
        <v>1</v>
      </c>
      <c r="AB27" s="27" t="s">
        <v>141</v>
      </c>
      <c r="AC27" s="27">
        <v>9</v>
      </c>
      <c r="AD27" s="27" t="s">
        <v>27</v>
      </c>
      <c r="AE27" s="27" t="s">
        <v>141</v>
      </c>
      <c r="AF27" s="27" t="s">
        <v>18</v>
      </c>
      <c r="AG27" s="27"/>
      <c r="AH27" s="27">
        <v>8</v>
      </c>
      <c r="AI27" s="28" t="s">
        <v>19</v>
      </c>
      <c r="AJ27" s="27" t="b">
        <v>1</v>
      </c>
      <c r="AK27" s="27" t="s">
        <v>142</v>
      </c>
      <c r="AL27" s="27">
        <v>7</v>
      </c>
      <c r="AM27" s="27" t="s">
        <v>17</v>
      </c>
      <c r="AN27" s="27" t="s">
        <v>143</v>
      </c>
      <c r="AO27" s="27" t="s">
        <v>18</v>
      </c>
      <c r="AP27" s="27">
        <v>77</v>
      </c>
      <c r="AQ27" s="27"/>
      <c r="AR27" s="28" t="s">
        <v>19</v>
      </c>
      <c r="AS27" s="27" t="b">
        <v>1</v>
      </c>
    </row>
    <row r="28" spans="1:45" s="57" customFormat="1">
      <c r="A28" s="27" t="s">
        <v>144</v>
      </c>
      <c r="B28" s="27">
        <v>10</v>
      </c>
      <c r="C28" s="27" t="s">
        <v>27</v>
      </c>
      <c r="D28" s="29" t="s">
        <v>144</v>
      </c>
      <c r="E28" s="29" t="s">
        <v>21</v>
      </c>
      <c r="F28" s="29"/>
      <c r="G28" s="29">
        <v>0</v>
      </c>
      <c r="H28" s="56" t="s">
        <v>22</v>
      </c>
      <c r="I28" s="29" t="b">
        <v>1</v>
      </c>
      <c r="J28" s="27" t="s">
        <v>145</v>
      </c>
      <c r="K28" s="27">
        <v>7</v>
      </c>
      <c r="L28" s="27" t="s">
        <v>27</v>
      </c>
      <c r="M28" s="29" t="s">
        <v>145</v>
      </c>
      <c r="N28" s="29" t="s">
        <v>18</v>
      </c>
      <c r="O28" s="29"/>
      <c r="P28" s="29">
        <v>6</v>
      </c>
      <c r="Q28" s="56" t="s">
        <v>19</v>
      </c>
      <c r="R28" s="29" t="b">
        <v>1</v>
      </c>
      <c r="S28" s="27" t="s">
        <v>146</v>
      </c>
      <c r="T28" s="27">
        <v>8</v>
      </c>
      <c r="U28" s="27" t="s">
        <v>27</v>
      </c>
      <c r="V28" s="27" t="s">
        <v>146</v>
      </c>
      <c r="W28" s="27" t="s">
        <v>18</v>
      </c>
      <c r="X28" s="27">
        <v>10</v>
      </c>
      <c r="Y28" s="27"/>
      <c r="Z28" s="56" t="s">
        <v>19</v>
      </c>
      <c r="AA28" s="29" t="b">
        <v>1</v>
      </c>
      <c r="AB28" s="27" t="s">
        <v>147</v>
      </c>
      <c r="AC28" s="27">
        <v>6</v>
      </c>
      <c r="AD28" s="27" t="s">
        <v>27</v>
      </c>
      <c r="AE28" s="29" t="s">
        <v>147</v>
      </c>
      <c r="AF28" s="29" t="s">
        <v>18</v>
      </c>
      <c r="AG28" s="29" t="s">
        <v>148</v>
      </c>
      <c r="AH28" s="29"/>
      <c r="AI28" s="56" t="s">
        <v>149</v>
      </c>
      <c r="AJ28" s="29" t="b">
        <v>1</v>
      </c>
      <c r="AK28" s="27" t="s">
        <v>150</v>
      </c>
      <c r="AL28" s="27">
        <v>6</v>
      </c>
      <c r="AM28" s="27" t="s">
        <v>27</v>
      </c>
      <c r="AN28" s="29" t="s">
        <v>150</v>
      </c>
      <c r="AO28" s="29" t="s">
        <v>18</v>
      </c>
      <c r="AP28" s="29">
        <v>0</v>
      </c>
      <c r="AQ28" s="29">
        <v>0</v>
      </c>
      <c r="AR28" s="56" t="s">
        <v>22</v>
      </c>
      <c r="AS28" s="29" t="b">
        <v>0</v>
      </c>
    </row>
    <row r="29" spans="1:45" s="57" customFormat="1">
      <c r="A29" s="27" t="s">
        <v>151</v>
      </c>
      <c r="B29" s="27">
        <v>10</v>
      </c>
      <c r="C29" s="27" t="s">
        <v>17</v>
      </c>
      <c r="D29" s="29" t="s">
        <v>151</v>
      </c>
      <c r="E29" s="29" t="s">
        <v>21</v>
      </c>
      <c r="F29" s="29"/>
      <c r="G29" s="29">
        <v>0</v>
      </c>
      <c r="H29" s="56" t="s">
        <v>22</v>
      </c>
      <c r="I29" s="29" t="b">
        <v>1</v>
      </c>
      <c r="J29" s="27" t="s">
        <v>152</v>
      </c>
      <c r="K29" s="27">
        <v>5</v>
      </c>
      <c r="L29" s="27" t="s">
        <v>27</v>
      </c>
      <c r="M29" s="29" t="s">
        <v>152</v>
      </c>
      <c r="N29" s="29" t="s">
        <v>18</v>
      </c>
      <c r="O29" s="29"/>
      <c r="P29" s="29">
        <v>3</v>
      </c>
      <c r="Q29" s="56" t="s">
        <v>19</v>
      </c>
      <c r="R29" s="29" t="b">
        <v>1</v>
      </c>
      <c r="S29" s="27" t="s">
        <v>153</v>
      </c>
      <c r="T29" s="27">
        <v>6</v>
      </c>
      <c r="U29" s="27" t="s">
        <v>27</v>
      </c>
      <c r="V29" s="29" t="s">
        <v>153</v>
      </c>
      <c r="W29" s="29" t="s">
        <v>18</v>
      </c>
      <c r="X29" s="29"/>
      <c r="Y29" s="29">
        <v>4</v>
      </c>
      <c r="Z29" s="56" t="s">
        <v>19</v>
      </c>
      <c r="AA29" s="29" t="b">
        <v>1</v>
      </c>
      <c r="AB29" s="27" t="s">
        <v>154</v>
      </c>
      <c r="AC29" s="27">
        <v>7</v>
      </c>
      <c r="AD29" s="27" t="s">
        <v>27</v>
      </c>
      <c r="AE29" s="27" t="s">
        <v>154</v>
      </c>
      <c r="AF29" s="27" t="s">
        <v>18</v>
      </c>
      <c r="AG29" s="27">
        <v>48</v>
      </c>
      <c r="AH29" s="27"/>
      <c r="AI29" s="28" t="s">
        <v>19</v>
      </c>
      <c r="AJ29" s="27" t="b">
        <v>1</v>
      </c>
      <c r="AK29" s="27" t="s">
        <v>155</v>
      </c>
      <c r="AL29" s="27">
        <v>9</v>
      </c>
      <c r="AM29" s="27" t="s">
        <v>17</v>
      </c>
      <c r="AN29" s="29" t="s">
        <v>155</v>
      </c>
      <c r="AO29" s="29" t="s">
        <v>18</v>
      </c>
      <c r="AP29" s="29">
        <v>34</v>
      </c>
      <c r="AQ29" s="29"/>
      <c r="AR29" s="56" t="s">
        <v>19</v>
      </c>
      <c r="AS29" s="29" t="b">
        <v>1</v>
      </c>
    </row>
    <row r="30" spans="1:45">
      <c r="A30" s="27" t="s">
        <v>156</v>
      </c>
      <c r="B30" s="27">
        <v>9</v>
      </c>
      <c r="C30" s="27" t="s">
        <v>27</v>
      </c>
      <c r="D30" s="27" t="s">
        <v>156</v>
      </c>
      <c r="E30" s="27" t="s">
        <v>18</v>
      </c>
      <c r="F30" s="27"/>
      <c r="G30" s="27">
        <v>0</v>
      </c>
      <c r="H30" s="28" t="s">
        <v>22</v>
      </c>
      <c r="I30" s="29" t="b">
        <v>0</v>
      </c>
      <c r="J30" s="27" t="s">
        <v>157</v>
      </c>
      <c r="K30" s="27">
        <v>27</v>
      </c>
      <c r="L30" s="27" t="s">
        <v>27</v>
      </c>
      <c r="M30" s="27" t="s">
        <v>157</v>
      </c>
      <c r="N30" s="27" t="s">
        <v>21</v>
      </c>
      <c r="O30" s="27"/>
      <c r="P30" s="27">
        <v>0</v>
      </c>
      <c r="Q30" s="28" t="s">
        <v>22</v>
      </c>
      <c r="R30" s="27" t="b">
        <v>1</v>
      </c>
      <c r="S30" s="27" t="s">
        <v>158</v>
      </c>
      <c r="T30" s="27">
        <v>6</v>
      </c>
      <c r="U30" s="27" t="s">
        <v>27</v>
      </c>
      <c r="V30" s="29" t="s">
        <v>158</v>
      </c>
      <c r="W30" s="29" t="s">
        <v>18</v>
      </c>
      <c r="X30" s="29">
        <v>10</v>
      </c>
      <c r="Y30" s="29"/>
      <c r="Z30" s="56" t="s">
        <v>19</v>
      </c>
      <c r="AA30" s="29" t="b">
        <v>1</v>
      </c>
      <c r="AB30" s="27" t="s">
        <v>159</v>
      </c>
      <c r="AC30" s="27">
        <v>10</v>
      </c>
      <c r="AD30" s="27" t="s">
        <v>27</v>
      </c>
      <c r="AE30" s="29" t="s">
        <v>159</v>
      </c>
      <c r="AF30" s="29" t="s">
        <v>18</v>
      </c>
      <c r="AG30" s="29">
        <v>10</v>
      </c>
      <c r="AH30" s="29"/>
      <c r="AI30" s="56" t="s">
        <v>116</v>
      </c>
      <c r="AJ30" s="29" t="b">
        <v>1</v>
      </c>
      <c r="AK30" s="27" t="s">
        <v>160</v>
      </c>
      <c r="AL30" s="27">
        <v>7</v>
      </c>
      <c r="AM30" s="27" t="s">
        <v>27</v>
      </c>
      <c r="AN30" s="27" t="s">
        <v>160</v>
      </c>
      <c r="AO30" s="27" t="s">
        <v>18</v>
      </c>
      <c r="AP30" s="27">
        <v>13</v>
      </c>
      <c r="AQ30" s="27"/>
      <c r="AR30" s="28" t="s">
        <v>19</v>
      </c>
      <c r="AS30" s="27" t="b">
        <v>1</v>
      </c>
    </row>
    <row r="31" spans="1:45" s="57" customFormat="1">
      <c r="A31" s="27" t="s">
        <v>161</v>
      </c>
      <c r="B31" s="27">
        <v>8</v>
      </c>
      <c r="C31" s="27" t="s">
        <v>17</v>
      </c>
      <c r="D31" s="27" t="s">
        <v>161</v>
      </c>
      <c r="E31" s="27" t="s">
        <v>18</v>
      </c>
      <c r="F31" s="27" t="s">
        <v>162</v>
      </c>
      <c r="G31" s="27"/>
      <c r="H31" s="28" t="s">
        <v>116</v>
      </c>
      <c r="I31" s="27" t="b">
        <v>1</v>
      </c>
      <c r="J31" s="27" t="s">
        <v>163</v>
      </c>
      <c r="K31" s="27">
        <v>56</v>
      </c>
      <c r="L31" s="27" t="s">
        <v>17</v>
      </c>
      <c r="M31" s="29" t="s">
        <v>163</v>
      </c>
      <c r="N31" s="29" t="s">
        <v>18</v>
      </c>
      <c r="O31" s="29"/>
      <c r="P31" s="29">
        <v>4</v>
      </c>
      <c r="Q31" s="56" t="s">
        <v>19</v>
      </c>
      <c r="R31" s="29" t="b">
        <v>1</v>
      </c>
      <c r="S31" s="27" t="s">
        <v>164</v>
      </c>
      <c r="T31" s="27">
        <v>6</v>
      </c>
      <c r="U31" s="27" t="s">
        <v>27</v>
      </c>
      <c r="V31" s="27" t="s">
        <v>164</v>
      </c>
      <c r="W31" s="27" t="s">
        <v>18</v>
      </c>
      <c r="X31" s="27">
        <v>25</v>
      </c>
      <c r="Y31" s="27"/>
      <c r="Z31" s="56" t="s">
        <v>19</v>
      </c>
      <c r="AA31" s="29" t="b">
        <v>1</v>
      </c>
      <c r="AB31" s="27" t="s">
        <v>165</v>
      </c>
      <c r="AC31" s="27">
        <v>6</v>
      </c>
      <c r="AD31" s="27" t="s">
        <v>17</v>
      </c>
      <c r="AE31" s="27" t="s">
        <v>165</v>
      </c>
      <c r="AF31" s="27" t="s">
        <v>18</v>
      </c>
      <c r="AG31" s="27"/>
      <c r="AH31" s="27">
        <v>0</v>
      </c>
      <c r="AI31" s="28" t="s">
        <v>22</v>
      </c>
      <c r="AJ31" s="27" t="b">
        <v>0</v>
      </c>
      <c r="AK31" s="27" t="s">
        <v>166</v>
      </c>
      <c r="AL31" s="27">
        <v>10</v>
      </c>
      <c r="AM31" s="27" t="s">
        <v>17</v>
      </c>
      <c r="AN31" s="29" t="s">
        <v>166</v>
      </c>
      <c r="AO31" s="29" t="s">
        <v>21</v>
      </c>
      <c r="AP31" s="29">
        <v>0</v>
      </c>
      <c r="AQ31" s="29">
        <v>0</v>
      </c>
      <c r="AR31" s="56" t="s">
        <v>22</v>
      </c>
      <c r="AS31" s="29" t="b">
        <v>1</v>
      </c>
    </row>
    <row r="32" spans="1:45" s="57" customFormat="1">
      <c r="A32" s="27" t="s">
        <v>167</v>
      </c>
      <c r="B32" s="27">
        <v>11</v>
      </c>
      <c r="C32" s="27" t="s">
        <v>17</v>
      </c>
      <c r="D32" s="27" t="s">
        <v>167</v>
      </c>
      <c r="E32" s="27" t="s">
        <v>18</v>
      </c>
      <c r="F32" s="27"/>
      <c r="G32" s="27">
        <v>5</v>
      </c>
      <c r="H32" s="28" t="s">
        <v>19</v>
      </c>
      <c r="I32" s="27" t="b">
        <v>1</v>
      </c>
      <c r="J32" s="27" t="s">
        <v>168</v>
      </c>
      <c r="K32" s="27">
        <v>39</v>
      </c>
      <c r="L32" s="27" t="s">
        <v>17</v>
      </c>
      <c r="M32" s="29" t="s">
        <v>168</v>
      </c>
      <c r="N32" s="29" t="s">
        <v>18</v>
      </c>
      <c r="O32" s="29"/>
      <c r="P32" s="29">
        <v>8</v>
      </c>
      <c r="Q32" s="56" t="s">
        <v>19</v>
      </c>
      <c r="R32" s="29" t="b">
        <v>1</v>
      </c>
      <c r="S32" s="27" t="s">
        <v>169</v>
      </c>
      <c r="T32" s="27">
        <v>6</v>
      </c>
      <c r="U32" s="27" t="s">
        <v>27</v>
      </c>
      <c r="V32" s="27" t="s">
        <v>169</v>
      </c>
      <c r="W32" s="27" t="s">
        <v>18</v>
      </c>
      <c r="X32" s="27"/>
      <c r="Y32" s="27">
        <v>4</v>
      </c>
      <c r="Z32" s="56" t="s">
        <v>19</v>
      </c>
      <c r="AA32" s="29" t="b">
        <v>1</v>
      </c>
      <c r="AB32" s="27" t="s">
        <v>170</v>
      </c>
      <c r="AC32" s="27">
        <v>8</v>
      </c>
      <c r="AD32" s="27" t="s">
        <v>17</v>
      </c>
      <c r="AE32" s="27" t="s">
        <v>170</v>
      </c>
      <c r="AF32" s="27" t="s">
        <v>18</v>
      </c>
      <c r="AG32" s="27">
        <v>10</v>
      </c>
      <c r="AH32" s="27"/>
      <c r="AI32" s="28" t="s">
        <v>19</v>
      </c>
      <c r="AJ32" s="27" t="b">
        <v>1</v>
      </c>
      <c r="AK32" s="27" t="s">
        <v>171</v>
      </c>
      <c r="AL32" s="27">
        <v>11</v>
      </c>
      <c r="AM32" s="27" t="s">
        <v>17</v>
      </c>
      <c r="AN32" s="27" t="s">
        <v>171</v>
      </c>
      <c r="AO32" s="27" t="s">
        <v>18</v>
      </c>
      <c r="AP32" s="27">
        <v>19</v>
      </c>
      <c r="AQ32" s="27"/>
      <c r="AR32" s="28" t="s">
        <v>19</v>
      </c>
      <c r="AS32" s="27" t="b">
        <v>1</v>
      </c>
    </row>
    <row r="33" spans="1:45">
      <c r="A33" s="27" t="s">
        <v>172</v>
      </c>
      <c r="B33" s="27">
        <v>10</v>
      </c>
      <c r="C33" s="27" t="s">
        <v>17</v>
      </c>
      <c r="D33" s="27" t="s">
        <v>172</v>
      </c>
      <c r="E33" s="27" t="s">
        <v>18</v>
      </c>
      <c r="F33" s="27">
        <v>20</v>
      </c>
      <c r="G33" s="27"/>
      <c r="H33" s="28" t="s">
        <v>19</v>
      </c>
      <c r="I33" s="27" t="b">
        <v>1</v>
      </c>
      <c r="J33" s="27" t="s">
        <v>173</v>
      </c>
      <c r="K33" s="27">
        <v>8</v>
      </c>
      <c r="L33" s="27" t="s">
        <v>17</v>
      </c>
      <c r="M33" s="27" t="s">
        <v>173</v>
      </c>
      <c r="N33" s="27" t="s">
        <v>21</v>
      </c>
      <c r="O33" s="27"/>
      <c r="P33" s="27">
        <v>0</v>
      </c>
      <c r="Q33" s="28" t="s">
        <v>22</v>
      </c>
      <c r="R33" s="27" t="b">
        <v>1</v>
      </c>
      <c r="S33" s="27" t="s">
        <v>174</v>
      </c>
      <c r="T33" s="27">
        <v>10</v>
      </c>
      <c r="U33" s="27" t="s">
        <v>17</v>
      </c>
      <c r="V33" s="29" t="s">
        <v>174</v>
      </c>
      <c r="W33" s="29" t="s">
        <v>21</v>
      </c>
      <c r="X33" s="29"/>
      <c r="Y33" s="29">
        <v>0</v>
      </c>
      <c r="Z33" s="29" t="s">
        <v>22</v>
      </c>
      <c r="AA33" s="29" t="b">
        <v>1</v>
      </c>
      <c r="AB33" s="27" t="s">
        <v>175</v>
      </c>
      <c r="AC33" s="27">
        <v>7</v>
      </c>
      <c r="AD33" s="27" t="s">
        <v>17</v>
      </c>
      <c r="AE33" s="29" t="s">
        <v>175</v>
      </c>
      <c r="AF33" s="29" t="s">
        <v>18</v>
      </c>
      <c r="AG33" s="29">
        <v>10</v>
      </c>
      <c r="AH33" s="29"/>
      <c r="AI33" s="56" t="s">
        <v>19</v>
      </c>
      <c r="AJ33" s="29" t="b">
        <v>1</v>
      </c>
      <c r="AK33" s="27" t="s">
        <v>176</v>
      </c>
      <c r="AL33" s="27">
        <v>9</v>
      </c>
      <c r="AM33" s="27" t="s">
        <v>17</v>
      </c>
      <c r="AN33" s="27" t="s">
        <v>176</v>
      </c>
      <c r="AO33" s="27" t="s">
        <v>18</v>
      </c>
      <c r="AP33" s="27">
        <v>0</v>
      </c>
      <c r="AQ33" s="27">
        <v>0</v>
      </c>
      <c r="AR33" s="28" t="s">
        <v>22</v>
      </c>
      <c r="AS33" s="27" t="b">
        <v>0</v>
      </c>
    </row>
    <row r="34" spans="1:45">
      <c r="A34" s="27" t="s">
        <v>177</v>
      </c>
      <c r="B34" s="27">
        <v>7</v>
      </c>
      <c r="C34" s="27" t="s">
        <v>27</v>
      </c>
      <c r="D34" s="27" t="s">
        <v>177</v>
      </c>
      <c r="E34" s="27" t="s">
        <v>18</v>
      </c>
      <c r="F34" s="27"/>
      <c r="G34" s="27">
        <v>2</v>
      </c>
      <c r="H34" s="28" t="s">
        <v>19</v>
      </c>
      <c r="I34" s="27" t="b">
        <v>1</v>
      </c>
      <c r="J34" s="27" t="s">
        <v>178</v>
      </c>
      <c r="K34" s="27">
        <v>39</v>
      </c>
      <c r="L34" s="27" t="s">
        <v>27</v>
      </c>
      <c r="M34" s="27" t="s">
        <v>178</v>
      </c>
      <c r="N34" s="27" t="s">
        <v>21</v>
      </c>
      <c r="O34" s="27"/>
      <c r="P34" s="27">
        <v>0</v>
      </c>
      <c r="Q34" s="28" t="s">
        <v>22</v>
      </c>
      <c r="R34" s="27" t="b">
        <v>1</v>
      </c>
      <c r="S34" s="27" t="s">
        <v>179</v>
      </c>
      <c r="T34" s="27">
        <v>6</v>
      </c>
      <c r="U34" s="27" t="s">
        <v>17</v>
      </c>
      <c r="V34" s="27" t="s">
        <v>179</v>
      </c>
      <c r="W34" s="27" t="s">
        <v>18</v>
      </c>
      <c r="X34" s="27">
        <v>10</v>
      </c>
      <c r="Y34" s="27"/>
      <c r="Z34" s="56" t="s">
        <v>19</v>
      </c>
      <c r="AA34" s="29" t="b">
        <v>1</v>
      </c>
      <c r="AB34" s="27" t="s">
        <v>180</v>
      </c>
      <c r="AC34" s="27">
        <v>6</v>
      </c>
      <c r="AD34" s="27" t="s">
        <v>17</v>
      </c>
      <c r="AE34" s="27" t="s">
        <v>180</v>
      </c>
      <c r="AF34" s="27" t="s">
        <v>18</v>
      </c>
      <c r="AG34" s="27">
        <v>37</v>
      </c>
      <c r="AH34" s="27"/>
      <c r="AI34" s="28" t="s">
        <v>19</v>
      </c>
      <c r="AJ34" s="27" t="b">
        <v>1</v>
      </c>
      <c r="AK34" s="27" t="s">
        <v>181</v>
      </c>
      <c r="AL34" s="27">
        <v>7</v>
      </c>
      <c r="AM34" s="27" t="s">
        <v>17</v>
      </c>
      <c r="AN34" s="29" t="s">
        <v>181</v>
      </c>
      <c r="AO34" s="29" t="s">
        <v>21</v>
      </c>
      <c r="AP34" s="29">
        <v>0</v>
      </c>
      <c r="AQ34" s="29">
        <v>0</v>
      </c>
      <c r="AR34" s="56" t="s">
        <v>22</v>
      </c>
      <c r="AS34" s="29" t="b">
        <v>1</v>
      </c>
    </row>
    <row r="35" spans="1:45" s="57" customFormat="1">
      <c r="A35" s="27" t="s">
        <v>182</v>
      </c>
      <c r="B35" s="27">
        <v>11</v>
      </c>
      <c r="C35" s="27" t="s">
        <v>17</v>
      </c>
      <c r="D35" s="29" t="s">
        <v>182</v>
      </c>
      <c r="E35" s="29" t="s">
        <v>18</v>
      </c>
      <c r="F35" s="29">
        <v>10</v>
      </c>
      <c r="G35" s="29"/>
      <c r="H35" s="56" t="s">
        <v>19</v>
      </c>
      <c r="I35" s="27" t="b">
        <v>1</v>
      </c>
      <c r="J35" s="27" t="s">
        <v>183</v>
      </c>
      <c r="K35" s="27">
        <v>11</v>
      </c>
      <c r="L35" s="27" t="s">
        <v>17</v>
      </c>
      <c r="M35" s="29" t="s">
        <v>183</v>
      </c>
      <c r="N35" s="29" t="s">
        <v>18</v>
      </c>
      <c r="O35" s="29">
        <v>38</v>
      </c>
      <c r="P35" s="29"/>
      <c r="Q35" s="56" t="s">
        <v>19</v>
      </c>
      <c r="R35" s="29" t="b">
        <v>1</v>
      </c>
      <c r="S35" s="27" t="s">
        <v>184</v>
      </c>
      <c r="T35" s="27">
        <v>9</v>
      </c>
      <c r="U35" s="27" t="s">
        <v>17</v>
      </c>
      <c r="V35" s="27" t="s">
        <v>184</v>
      </c>
      <c r="W35" s="27" t="s">
        <v>18</v>
      </c>
      <c r="X35" s="27">
        <v>15</v>
      </c>
      <c r="Y35" s="27"/>
      <c r="Z35" s="56" t="s">
        <v>19</v>
      </c>
      <c r="AA35" s="29" t="b">
        <v>1</v>
      </c>
      <c r="AB35" s="27" t="s">
        <v>185</v>
      </c>
      <c r="AC35" s="27">
        <v>10</v>
      </c>
      <c r="AD35" s="27" t="s">
        <v>27</v>
      </c>
      <c r="AE35" s="27" t="s">
        <v>185</v>
      </c>
      <c r="AF35" s="27" t="s">
        <v>18</v>
      </c>
      <c r="AG35" s="27">
        <v>0</v>
      </c>
      <c r="AH35" s="27">
        <v>0</v>
      </c>
      <c r="AI35" s="28" t="s">
        <v>22</v>
      </c>
      <c r="AJ35" s="27" t="b">
        <v>0</v>
      </c>
      <c r="AK35" s="27" t="s">
        <v>186</v>
      </c>
      <c r="AL35" s="27">
        <v>11</v>
      </c>
      <c r="AM35" s="27" t="s">
        <v>27</v>
      </c>
      <c r="AN35" s="29" t="s">
        <v>186</v>
      </c>
      <c r="AO35" s="29" t="s">
        <v>21</v>
      </c>
      <c r="AP35" s="29">
        <v>0</v>
      </c>
      <c r="AQ35" s="29">
        <v>0</v>
      </c>
      <c r="AR35" s="56" t="s">
        <v>22</v>
      </c>
      <c r="AS35" s="29" t="b">
        <v>1</v>
      </c>
    </row>
    <row r="36" spans="1:45" s="57" customFormat="1">
      <c r="A36" s="27" t="s">
        <v>187</v>
      </c>
      <c r="B36" s="27">
        <v>11</v>
      </c>
      <c r="C36" s="27" t="s">
        <v>27</v>
      </c>
      <c r="D36" s="27" t="s">
        <v>187</v>
      </c>
      <c r="E36" s="27" t="s">
        <v>18</v>
      </c>
      <c r="F36" s="27">
        <v>65</v>
      </c>
      <c r="G36" s="27">
        <v>6</v>
      </c>
      <c r="H36" s="28" t="s">
        <v>19</v>
      </c>
      <c r="I36" s="27" t="b">
        <v>1</v>
      </c>
      <c r="J36" s="27" t="s">
        <v>188</v>
      </c>
      <c r="K36" s="27">
        <v>13</v>
      </c>
      <c r="L36" s="27" t="s">
        <v>17</v>
      </c>
      <c r="M36" s="29" t="s">
        <v>188</v>
      </c>
      <c r="N36" s="29" t="s">
        <v>18</v>
      </c>
      <c r="O36" s="29"/>
      <c r="P36" s="29">
        <v>7</v>
      </c>
      <c r="Q36" s="56" t="s">
        <v>19</v>
      </c>
      <c r="R36" s="29" t="b">
        <v>1</v>
      </c>
      <c r="S36" s="27" t="s">
        <v>189</v>
      </c>
      <c r="T36" s="27">
        <v>8</v>
      </c>
      <c r="U36" s="27" t="s">
        <v>27</v>
      </c>
      <c r="V36" s="27" t="s">
        <v>189</v>
      </c>
      <c r="W36" s="27" t="s">
        <v>18</v>
      </c>
      <c r="X36" s="27"/>
      <c r="Y36" s="27">
        <v>10</v>
      </c>
      <c r="Z36" s="56" t="s">
        <v>19</v>
      </c>
      <c r="AA36" s="29" t="b">
        <v>1</v>
      </c>
      <c r="AB36" s="27" t="s">
        <v>190</v>
      </c>
      <c r="AC36" s="27">
        <v>6</v>
      </c>
      <c r="AD36" s="27" t="s">
        <v>17</v>
      </c>
      <c r="AE36" s="27" t="s">
        <v>190</v>
      </c>
      <c r="AF36" s="27" t="s">
        <v>18</v>
      </c>
      <c r="AG36" s="27">
        <v>14</v>
      </c>
      <c r="AH36" s="27"/>
      <c r="AI36" s="28" t="s">
        <v>19</v>
      </c>
      <c r="AJ36" s="27" t="b">
        <v>1</v>
      </c>
      <c r="AK36" s="27" t="s">
        <v>191</v>
      </c>
      <c r="AL36" s="27">
        <v>9</v>
      </c>
      <c r="AM36" s="27" t="s">
        <v>27</v>
      </c>
      <c r="AN36" s="27" t="s">
        <v>191</v>
      </c>
      <c r="AO36" s="27" t="s">
        <v>18</v>
      </c>
      <c r="AP36" s="27">
        <v>18</v>
      </c>
      <c r="AQ36" s="27"/>
      <c r="AR36" s="28" t="s">
        <v>19</v>
      </c>
      <c r="AS36" s="27" t="b">
        <v>1</v>
      </c>
    </row>
    <row r="37" spans="1:45">
      <c r="A37" s="27" t="s">
        <v>192</v>
      </c>
      <c r="B37" s="27">
        <v>10</v>
      </c>
      <c r="C37" s="27" t="s">
        <v>17</v>
      </c>
      <c r="D37" s="27" t="s">
        <v>192</v>
      </c>
      <c r="E37" s="27" t="s">
        <v>18</v>
      </c>
      <c r="F37" s="27">
        <v>210</v>
      </c>
      <c r="G37" s="27"/>
      <c r="H37" s="28" t="s">
        <v>19</v>
      </c>
      <c r="I37" s="27" t="b">
        <v>1</v>
      </c>
      <c r="J37" s="27" t="s">
        <v>193</v>
      </c>
      <c r="K37" s="27">
        <v>32</v>
      </c>
      <c r="L37" s="27" t="s">
        <v>17</v>
      </c>
      <c r="M37" s="27" t="s">
        <v>193</v>
      </c>
      <c r="N37" s="27" t="s">
        <v>21</v>
      </c>
      <c r="O37" s="27"/>
      <c r="P37" s="27">
        <v>0</v>
      </c>
      <c r="Q37" s="28" t="s">
        <v>22</v>
      </c>
      <c r="R37" s="27" t="b">
        <v>1</v>
      </c>
      <c r="S37" s="27" t="s">
        <v>194</v>
      </c>
      <c r="T37" s="27">
        <v>9</v>
      </c>
      <c r="U37" s="27" t="s">
        <v>17</v>
      </c>
      <c r="V37" s="27" t="s">
        <v>194</v>
      </c>
      <c r="W37" s="27" t="s">
        <v>18</v>
      </c>
      <c r="X37" s="27"/>
      <c r="Y37" s="27">
        <v>5</v>
      </c>
      <c r="Z37" s="56" t="s">
        <v>19</v>
      </c>
      <c r="AA37" s="29" t="b">
        <v>1</v>
      </c>
      <c r="AB37" s="27" t="s">
        <v>195</v>
      </c>
      <c r="AC37" s="27">
        <v>15</v>
      </c>
      <c r="AD37" s="27" t="s">
        <v>17</v>
      </c>
      <c r="AE37" s="27" t="s">
        <v>195</v>
      </c>
      <c r="AF37" s="27" t="s">
        <v>18</v>
      </c>
      <c r="AG37" s="27">
        <v>0</v>
      </c>
      <c r="AH37" s="27">
        <v>0</v>
      </c>
      <c r="AI37" s="28" t="s">
        <v>22</v>
      </c>
      <c r="AJ37" s="27" t="b">
        <v>0</v>
      </c>
      <c r="AK37" s="27" t="s">
        <v>196</v>
      </c>
      <c r="AL37" s="27">
        <v>7</v>
      </c>
      <c r="AM37" s="27" t="s">
        <v>27</v>
      </c>
      <c r="AN37" s="27" t="s">
        <v>196</v>
      </c>
      <c r="AO37" s="27" t="s">
        <v>21</v>
      </c>
      <c r="AP37" s="27">
        <v>0</v>
      </c>
      <c r="AQ37" s="27">
        <v>0</v>
      </c>
      <c r="AR37" s="28" t="s">
        <v>22</v>
      </c>
      <c r="AS37" s="27" t="b">
        <v>1</v>
      </c>
    </row>
    <row r="38" spans="1:45">
      <c r="A38" s="27" t="s">
        <v>197</v>
      </c>
      <c r="B38" s="27">
        <v>9</v>
      </c>
      <c r="C38" s="27" t="s">
        <v>27</v>
      </c>
      <c r="D38" s="29" t="s">
        <v>197</v>
      </c>
      <c r="E38" s="29" t="s">
        <v>18</v>
      </c>
      <c r="F38" s="29">
        <v>25</v>
      </c>
      <c r="G38" s="29"/>
      <c r="H38" s="56" t="s">
        <v>19</v>
      </c>
      <c r="I38" s="27" t="b">
        <v>1</v>
      </c>
      <c r="J38" s="27" t="s">
        <v>198</v>
      </c>
      <c r="K38" s="27">
        <v>11</v>
      </c>
      <c r="L38" s="27" t="s">
        <v>17</v>
      </c>
      <c r="M38" s="27" t="s">
        <v>198</v>
      </c>
      <c r="N38" s="27" t="s">
        <v>21</v>
      </c>
      <c r="O38" s="27"/>
      <c r="P38" s="27">
        <v>0</v>
      </c>
      <c r="Q38" s="28" t="s">
        <v>22</v>
      </c>
      <c r="R38" s="27" t="b">
        <v>1</v>
      </c>
      <c r="S38" s="27" t="s">
        <v>199</v>
      </c>
      <c r="T38" s="27">
        <v>15</v>
      </c>
      <c r="U38" s="27" t="s">
        <v>17</v>
      </c>
      <c r="V38" s="27" t="s">
        <v>199</v>
      </c>
      <c r="W38" s="27" t="s">
        <v>18</v>
      </c>
      <c r="X38" s="27">
        <v>30</v>
      </c>
      <c r="Y38" s="27"/>
      <c r="Z38" s="56" t="s">
        <v>19</v>
      </c>
      <c r="AA38" s="29" t="b">
        <v>1</v>
      </c>
      <c r="AB38" s="27" t="s">
        <v>200</v>
      </c>
      <c r="AC38" s="27">
        <v>6</v>
      </c>
      <c r="AD38" s="27" t="s">
        <v>17</v>
      </c>
      <c r="AE38" s="27" t="s">
        <v>200</v>
      </c>
      <c r="AF38" s="27" t="s">
        <v>18</v>
      </c>
      <c r="AG38" s="27">
        <v>15</v>
      </c>
      <c r="AH38" s="27"/>
      <c r="AI38" s="28" t="s">
        <v>19</v>
      </c>
      <c r="AJ38" s="27" t="b">
        <v>1</v>
      </c>
      <c r="AK38" s="27" t="s">
        <v>201</v>
      </c>
      <c r="AL38" s="27">
        <v>7</v>
      </c>
      <c r="AM38" s="27" t="s">
        <v>27</v>
      </c>
      <c r="AN38" s="27" t="s">
        <v>201</v>
      </c>
      <c r="AO38" s="27" t="s">
        <v>21</v>
      </c>
      <c r="AP38" s="27">
        <v>87</v>
      </c>
      <c r="AQ38" s="27"/>
      <c r="AR38" s="28" t="s">
        <v>19</v>
      </c>
      <c r="AS38" s="27" t="b">
        <v>0</v>
      </c>
    </row>
    <row r="39" spans="1:45">
      <c r="A39" s="27" t="s">
        <v>202</v>
      </c>
      <c r="B39" s="27">
        <v>9</v>
      </c>
      <c r="C39" s="27" t="s">
        <v>17</v>
      </c>
      <c r="D39" s="27" t="s">
        <v>202</v>
      </c>
      <c r="E39" s="27" t="s">
        <v>18</v>
      </c>
      <c r="F39" s="27">
        <v>60</v>
      </c>
      <c r="G39" s="27"/>
      <c r="H39" s="28" t="s">
        <v>19</v>
      </c>
      <c r="I39" s="27" t="b">
        <v>1</v>
      </c>
      <c r="J39" s="27" t="s">
        <v>203</v>
      </c>
      <c r="K39" s="27">
        <v>45</v>
      </c>
      <c r="L39" s="27" t="s">
        <v>17</v>
      </c>
      <c r="M39" s="27" t="s">
        <v>203</v>
      </c>
      <c r="N39" s="27" t="s">
        <v>21</v>
      </c>
      <c r="O39" s="27"/>
      <c r="P39" s="27">
        <v>0</v>
      </c>
      <c r="Q39" s="28" t="s">
        <v>22</v>
      </c>
      <c r="R39" s="27" t="b">
        <v>1</v>
      </c>
      <c r="S39" s="27" t="s">
        <v>204</v>
      </c>
      <c r="T39" s="27">
        <v>8</v>
      </c>
      <c r="U39" s="27" t="s">
        <v>27</v>
      </c>
      <c r="V39" s="29" t="s">
        <v>204</v>
      </c>
      <c r="W39" s="29" t="s">
        <v>21</v>
      </c>
      <c r="X39" s="29"/>
      <c r="Y39" s="29">
        <v>0</v>
      </c>
      <c r="Z39" s="29" t="s">
        <v>22</v>
      </c>
      <c r="AA39" s="29" t="b">
        <v>1</v>
      </c>
      <c r="AB39" s="27" t="s">
        <v>205</v>
      </c>
      <c r="AC39" s="27">
        <v>6</v>
      </c>
      <c r="AD39" s="27" t="s">
        <v>27</v>
      </c>
      <c r="AE39" s="27" t="s">
        <v>205</v>
      </c>
      <c r="AF39" s="27" t="s">
        <v>21</v>
      </c>
      <c r="AG39" s="27"/>
      <c r="AH39" s="27">
        <v>0</v>
      </c>
      <c r="AI39" s="28" t="s">
        <v>22</v>
      </c>
      <c r="AJ39" s="27" t="b">
        <v>1</v>
      </c>
      <c r="AK39" s="27" t="s">
        <v>206</v>
      </c>
      <c r="AL39" s="27">
        <v>6</v>
      </c>
      <c r="AM39" s="27" t="s">
        <v>27</v>
      </c>
      <c r="AN39" s="27" t="s">
        <v>206</v>
      </c>
      <c r="AO39" s="27" t="s">
        <v>18</v>
      </c>
      <c r="AP39" s="27"/>
      <c r="AQ39" s="27">
        <v>13</v>
      </c>
      <c r="AR39" s="28" t="s">
        <v>19</v>
      </c>
      <c r="AS39" s="27" t="b">
        <v>1</v>
      </c>
    </row>
    <row r="40" spans="1:45">
      <c r="A40" s="27" t="s">
        <v>207</v>
      </c>
      <c r="B40" s="27">
        <v>11</v>
      </c>
      <c r="C40" s="27" t="s">
        <v>27</v>
      </c>
      <c r="D40" s="27" t="s">
        <v>207</v>
      </c>
      <c r="E40" s="27" t="s">
        <v>18</v>
      </c>
      <c r="F40" s="27">
        <v>35</v>
      </c>
      <c r="G40" s="27"/>
      <c r="H40" s="28" t="s">
        <v>19</v>
      </c>
      <c r="I40" s="27" t="b">
        <v>1</v>
      </c>
      <c r="J40" s="27" t="s">
        <v>208</v>
      </c>
      <c r="K40" s="27">
        <v>36</v>
      </c>
      <c r="L40" s="27" t="s">
        <v>27</v>
      </c>
      <c r="M40" s="27" t="s">
        <v>208</v>
      </c>
      <c r="N40" s="27" t="s">
        <v>21</v>
      </c>
      <c r="O40" s="27"/>
      <c r="P40" s="27">
        <v>0</v>
      </c>
      <c r="Q40" s="28" t="s">
        <v>22</v>
      </c>
      <c r="R40" s="27" t="b">
        <v>1</v>
      </c>
      <c r="S40" s="27" t="s">
        <v>209</v>
      </c>
      <c r="T40" s="27">
        <v>7</v>
      </c>
      <c r="U40" s="27" t="s">
        <v>17</v>
      </c>
      <c r="V40" s="27" t="s">
        <v>209</v>
      </c>
      <c r="W40" s="27" t="s">
        <v>18</v>
      </c>
      <c r="X40" s="27"/>
      <c r="Y40" s="27">
        <v>10</v>
      </c>
      <c r="Z40" s="56" t="s">
        <v>19</v>
      </c>
      <c r="AA40" s="29" t="b">
        <v>1</v>
      </c>
      <c r="AB40" s="27" t="s">
        <v>210</v>
      </c>
      <c r="AC40" s="27">
        <v>15</v>
      </c>
      <c r="AD40" s="27" t="s">
        <v>17</v>
      </c>
      <c r="AE40" s="29" t="s">
        <v>210</v>
      </c>
      <c r="AF40" s="29" t="s">
        <v>18</v>
      </c>
      <c r="AG40" s="29">
        <v>110</v>
      </c>
      <c r="AH40" s="29"/>
      <c r="AI40" s="56" t="s">
        <v>19</v>
      </c>
      <c r="AJ40" s="29" t="b">
        <v>1</v>
      </c>
      <c r="AK40" s="27" t="s">
        <v>211</v>
      </c>
      <c r="AL40" s="27">
        <v>6</v>
      </c>
      <c r="AM40" s="27" t="s">
        <v>27</v>
      </c>
      <c r="AN40" s="27" t="s">
        <v>211</v>
      </c>
      <c r="AO40" s="27" t="s">
        <v>21</v>
      </c>
      <c r="AP40" s="27">
        <v>0</v>
      </c>
      <c r="AQ40" s="27">
        <v>0</v>
      </c>
      <c r="AR40" s="28" t="s">
        <v>22</v>
      </c>
      <c r="AS40" s="27" t="b">
        <v>1</v>
      </c>
    </row>
    <row r="41" spans="1:45">
      <c r="A41" s="27" t="s">
        <v>212</v>
      </c>
      <c r="B41" s="27">
        <v>9</v>
      </c>
      <c r="C41" s="27" t="s">
        <v>27</v>
      </c>
      <c r="D41" s="29" t="s">
        <v>212</v>
      </c>
      <c r="E41" s="29" t="s">
        <v>18</v>
      </c>
      <c r="F41" s="29"/>
      <c r="G41" s="29">
        <v>2</v>
      </c>
      <c r="H41" s="56" t="s">
        <v>19</v>
      </c>
      <c r="I41" s="27" t="b">
        <v>1</v>
      </c>
      <c r="J41" s="27" t="s">
        <v>213</v>
      </c>
      <c r="K41" s="27">
        <v>8</v>
      </c>
      <c r="L41" s="27" t="s">
        <v>17</v>
      </c>
      <c r="M41" s="27" t="s">
        <v>213</v>
      </c>
      <c r="N41" s="27" t="s">
        <v>21</v>
      </c>
      <c r="O41" s="27"/>
      <c r="P41" s="27">
        <v>0</v>
      </c>
      <c r="Q41" s="28" t="s">
        <v>22</v>
      </c>
      <c r="R41" s="27" t="b">
        <v>1</v>
      </c>
      <c r="S41" s="27" t="s">
        <v>214</v>
      </c>
      <c r="T41" s="27">
        <v>9</v>
      </c>
      <c r="U41" s="27" t="s">
        <v>27</v>
      </c>
      <c r="V41" s="27" t="s">
        <v>214</v>
      </c>
      <c r="W41" s="27" t="s">
        <v>18</v>
      </c>
      <c r="X41" s="27">
        <v>11</v>
      </c>
      <c r="Y41" s="27"/>
      <c r="Z41" s="56" t="s">
        <v>19</v>
      </c>
      <c r="AA41" s="29" t="b">
        <v>1</v>
      </c>
      <c r="AB41" s="27" t="s">
        <v>215</v>
      </c>
      <c r="AC41" s="27">
        <v>9</v>
      </c>
      <c r="AD41" s="27" t="s">
        <v>27</v>
      </c>
      <c r="AE41" s="29" t="s">
        <v>215</v>
      </c>
      <c r="AF41" s="29" t="s">
        <v>18</v>
      </c>
      <c r="AG41" s="29">
        <v>15</v>
      </c>
      <c r="AH41" s="29"/>
      <c r="AI41" s="56" t="s">
        <v>19</v>
      </c>
      <c r="AJ41" s="29" t="b">
        <v>1</v>
      </c>
      <c r="AK41" s="27" t="s">
        <v>216</v>
      </c>
      <c r="AL41" s="27">
        <v>8</v>
      </c>
      <c r="AM41" s="27" t="s">
        <v>27</v>
      </c>
      <c r="AN41" s="29" t="s">
        <v>216</v>
      </c>
      <c r="AO41" s="29" t="s">
        <v>18</v>
      </c>
      <c r="AP41" s="29">
        <v>0</v>
      </c>
      <c r="AQ41" s="29">
        <v>0</v>
      </c>
      <c r="AR41" s="56" t="s">
        <v>22</v>
      </c>
      <c r="AS41" s="29" t="b">
        <v>0</v>
      </c>
    </row>
    <row r="42" spans="1:45" s="57" customFormat="1">
      <c r="A42" s="27" t="s">
        <v>217</v>
      </c>
      <c r="B42" s="27">
        <v>8</v>
      </c>
      <c r="C42" s="27" t="s">
        <v>27</v>
      </c>
      <c r="D42" s="27" t="s">
        <v>217</v>
      </c>
      <c r="E42" s="27" t="s">
        <v>18</v>
      </c>
      <c r="F42" s="27">
        <v>10</v>
      </c>
      <c r="G42" s="27"/>
      <c r="H42" s="28" t="s">
        <v>19</v>
      </c>
      <c r="I42" s="27" t="b">
        <v>1</v>
      </c>
      <c r="J42" s="27" t="s">
        <v>218</v>
      </c>
      <c r="K42" s="27">
        <v>10</v>
      </c>
      <c r="L42" s="27" t="s">
        <v>17</v>
      </c>
      <c r="M42" s="29" t="s">
        <v>218</v>
      </c>
      <c r="N42" s="29" t="s">
        <v>18</v>
      </c>
      <c r="O42" s="29"/>
      <c r="P42" s="29">
        <v>13</v>
      </c>
      <c r="Q42" s="56" t="s">
        <v>19</v>
      </c>
      <c r="R42" s="29" t="b">
        <v>1</v>
      </c>
      <c r="S42" s="27" t="s">
        <v>219</v>
      </c>
      <c r="T42" s="27">
        <v>11</v>
      </c>
      <c r="U42" s="27" t="s">
        <v>17</v>
      </c>
      <c r="V42" s="29" t="s">
        <v>219</v>
      </c>
      <c r="W42" s="29" t="s">
        <v>18</v>
      </c>
      <c r="X42" s="29"/>
      <c r="Y42" s="29">
        <v>2</v>
      </c>
      <c r="Z42" s="56" t="s">
        <v>19</v>
      </c>
      <c r="AA42" s="29" t="b">
        <v>1</v>
      </c>
      <c r="AB42" s="27" t="s">
        <v>220</v>
      </c>
      <c r="AC42" s="27">
        <v>6</v>
      </c>
      <c r="AD42" s="27" t="s">
        <v>17</v>
      </c>
      <c r="AE42" s="29" t="s">
        <v>220</v>
      </c>
      <c r="AF42" s="29" t="s">
        <v>18</v>
      </c>
      <c r="AG42" s="29">
        <v>18</v>
      </c>
      <c r="AH42" s="29"/>
      <c r="AI42" s="56" t="s">
        <v>19</v>
      </c>
      <c r="AJ42" s="29" t="b">
        <v>1</v>
      </c>
      <c r="AK42" s="27" t="s">
        <v>221</v>
      </c>
      <c r="AL42" s="27">
        <v>7</v>
      </c>
      <c r="AM42" s="27" t="s">
        <v>27</v>
      </c>
      <c r="AN42" s="27" t="s">
        <v>221</v>
      </c>
      <c r="AO42" s="27" t="s">
        <v>21</v>
      </c>
      <c r="AP42" s="27"/>
      <c r="AQ42" s="27" t="s">
        <v>222</v>
      </c>
      <c r="AR42" s="28" t="s">
        <v>149</v>
      </c>
      <c r="AS42" s="27" t="b">
        <v>0</v>
      </c>
    </row>
    <row r="43" spans="1:45">
      <c r="A43" s="27" t="s">
        <v>223</v>
      </c>
      <c r="B43" s="27">
        <v>10</v>
      </c>
      <c r="C43" s="27" t="s">
        <v>17</v>
      </c>
      <c r="D43" s="27" t="s">
        <v>223</v>
      </c>
      <c r="E43" s="27" t="s">
        <v>18</v>
      </c>
      <c r="F43" s="27"/>
      <c r="G43" s="27">
        <v>4</v>
      </c>
      <c r="H43" s="28" t="s">
        <v>19</v>
      </c>
      <c r="I43" s="27" t="b">
        <v>1</v>
      </c>
      <c r="J43" s="27" t="s">
        <v>224</v>
      </c>
      <c r="K43" s="27">
        <v>13</v>
      </c>
      <c r="L43" s="27" t="s">
        <v>17</v>
      </c>
      <c r="M43" s="27" t="s">
        <v>224</v>
      </c>
      <c r="N43" s="27" t="s">
        <v>21</v>
      </c>
      <c r="O43" s="27"/>
      <c r="P43" s="27">
        <v>0</v>
      </c>
      <c r="Q43" s="28" t="s">
        <v>22</v>
      </c>
      <c r="R43" s="27" t="b">
        <v>1</v>
      </c>
      <c r="S43" s="27" t="s">
        <v>225</v>
      </c>
      <c r="T43" s="27">
        <v>9</v>
      </c>
      <c r="U43" s="27" t="s">
        <v>27</v>
      </c>
      <c r="V43" s="27" t="s">
        <v>225</v>
      </c>
      <c r="W43" s="27" t="s">
        <v>18</v>
      </c>
      <c r="X43" s="27"/>
      <c r="Y43" s="27">
        <v>7</v>
      </c>
      <c r="Z43" s="56" t="s">
        <v>19</v>
      </c>
      <c r="AA43" s="29" t="b">
        <v>1</v>
      </c>
      <c r="AB43" s="27" t="s">
        <v>226</v>
      </c>
      <c r="AC43" s="27">
        <v>5</v>
      </c>
      <c r="AD43" s="27" t="s">
        <v>17</v>
      </c>
      <c r="AE43" s="29" t="s">
        <v>226</v>
      </c>
      <c r="AF43" s="29" t="s">
        <v>18</v>
      </c>
      <c r="AG43" s="29"/>
      <c r="AH43" s="29" t="s">
        <v>227</v>
      </c>
      <c r="AI43" s="56" t="s">
        <v>19</v>
      </c>
      <c r="AJ43" s="29" t="b">
        <v>1</v>
      </c>
      <c r="AK43" s="27" t="s">
        <v>228</v>
      </c>
      <c r="AL43" s="27">
        <v>7</v>
      </c>
      <c r="AM43" s="27" t="s">
        <v>27</v>
      </c>
      <c r="AN43" s="29" t="s">
        <v>228</v>
      </c>
      <c r="AO43" s="29" t="s">
        <v>18</v>
      </c>
      <c r="AP43" s="29">
        <v>67</v>
      </c>
      <c r="AQ43" s="29"/>
      <c r="AR43" s="56" t="s">
        <v>19</v>
      </c>
      <c r="AS43" s="29" t="b">
        <v>1</v>
      </c>
    </row>
    <row r="44" spans="1:45">
      <c r="A44" s="27" t="s">
        <v>229</v>
      </c>
      <c r="B44" s="27">
        <v>10</v>
      </c>
      <c r="C44" s="27" t="s">
        <v>17</v>
      </c>
      <c r="D44" s="29" t="s">
        <v>229</v>
      </c>
      <c r="E44" s="29" t="s">
        <v>21</v>
      </c>
      <c r="F44" s="29"/>
      <c r="G44" s="29">
        <v>3</v>
      </c>
      <c r="H44" s="56" t="s">
        <v>19</v>
      </c>
      <c r="I44" s="29" t="b">
        <v>0</v>
      </c>
      <c r="J44" s="27" t="s">
        <v>230</v>
      </c>
      <c r="K44" s="27">
        <v>10</v>
      </c>
      <c r="L44" s="27" t="s">
        <v>17</v>
      </c>
      <c r="M44" s="27" t="s">
        <v>230</v>
      </c>
      <c r="N44" s="27" t="s">
        <v>21</v>
      </c>
      <c r="O44" s="27"/>
      <c r="P44" s="27">
        <v>0</v>
      </c>
      <c r="Q44" s="28" t="s">
        <v>22</v>
      </c>
      <c r="R44" s="27" t="b">
        <v>1</v>
      </c>
      <c r="S44" s="27" t="s">
        <v>231</v>
      </c>
      <c r="T44" s="27">
        <v>7</v>
      </c>
      <c r="U44" s="27" t="s">
        <v>17</v>
      </c>
      <c r="V44" s="27" t="s">
        <v>231</v>
      </c>
      <c r="W44" s="27" t="s">
        <v>18</v>
      </c>
      <c r="X44" s="27">
        <v>15</v>
      </c>
      <c r="Y44" s="27"/>
      <c r="Z44" s="56" t="s">
        <v>19</v>
      </c>
      <c r="AA44" s="29" t="b">
        <v>1</v>
      </c>
      <c r="AB44" s="27" t="s">
        <v>232</v>
      </c>
      <c r="AC44" s="27">
        <v>6</v>
      </c>
      <c r="AD44" s="27" t="s">
        <v>17</v>
      </c>
      <c r="AE44" s="29" t="s">
        <v>232</v>
      </c>
      <c r="AF44" s="29" t="s">
        <v>18</v>
      </c>
      <c r="AG44" s="29">
        <v>27</v>
      </c>
      <c r="AH44" s="29"/>
      <c r="AI44" s="56" t="s">
        <v>19</v>
      </c>
      <c r="AJ44" s="29" t="b">
        <v>1</v>
      </c>
      <c r="AK44" s="27" t="s">
        <v>233</v>
      </c>
      <c r="AL44" s="27">
        <v>13</v>
      </c>
      <c r="AM44" s="27" t="s">
        <v>27</v>
      </c>
      <c r="AN44" s="27" t="s">
        <v>233</v>
      </c>
      <c r="AO44" s="27" t="s">
        <v>21</v>
      </c>
      <c r="AP44" s="27">
        <v>59</v>
      </c>
      <c r="AQ44" s="27"/>
      <c r="AR44" s="28" t="s">
        <v>19</v>
      </c>
      <c r="AS44" s="27" t="b">
        <v>0</v>
      </c>
    </row>
    <row r="45" spans="1:45" s="57" customFormat="1">
      <c r="A45" s="27" t="s">
        <v>234</v>
      </c>
      <c r="B45" s="27">
        <v>8</v>
      </c>
      <c r="C45" s="27" t="s">
        <v>27</v>
      </c>
      <c r="D45" s="27" t="s">
        <v>234</v>
      </c>
      <c r="E45" s="27" t="s">
        <v>18</v>
      </c>
      <c r="F45" s="27">
        <v>12</v>
      </c>
      <c r="G45" s="27"/>
      <c r="H45" s="28" t="s">
        <v>19</v>
      </c>
      <c r="I45" s="27" t="b">
        <v>1</v>
      </c>
      <c r="J45" s="27" t="s">
        <v>235</v>
      </c>
      <c r="K45" s="27">
        <v>10</v>
      </c>
      <c r="L45" s="27" t="s">
        <v>17</v>
      </c>
      <c r="M45" s="29" t="s">
        <v>235</v>
      </c>
      <c r="N45" s="29" t="s">
        <v>18</v>
      </c>
      <c r="O45" s="29"/>
      <c r="P45" s="29">
        <v>5</v>
      </c>
      <c r="Q45" s="56" t="s">
        <v>19</v>
      </c>
      <c r="R45" s="29" t="b">
        <v>1</v>
      </c>
      <c r="S45" s="27" t="s">
        <v>236</v>
      </c>
      <c r="T45" s="27">
        <v>6</v>
      </c>
      <c r="U45" s="27" t="s">
        <v>27</v>
      </c>
      <c r="V45" s="29" t="s">
        <v>236</v>
      </c>
      <c r="W45" s="29" t="s">
        <v>18</v>
      </c>
      <c r="X45" s="29"/>
      <c r="Y45" s="29">
        <v>10</v>
      </c>
      <c r="Z45" s="56" t="s">
        <v>19</v>
      </c>
      <c r="AA45" s="29" t="b">
        <v>1</v>
      </c>
      <c r="AB45" s="27" t="s">
        <v>237</v>
      </c>
      <c r="AC45" s="27">
        <v>13</v>
      </c>
      <c r="AD45" s="27" t="s">
        <v>17</v>
      </c>
      <c r="AE45" s="29" t="s">
        <v>237</v>
      </c>
      <c r="AF45" s="29" t="s">
        <v>21</v>
      </c>
      <c r="AG45" s="29"/>
      <c r="AH45" s="29">
        <v>4</v>
      </c>
      <c r="AI45" s="56" t="s">
        <v>19</v>
      </c>
      <c r="AJ45" s="29" t="b">
        <v>0</v>
      </c>
      <c r="AK45" s="27" t="s">
        <v>238</v>
      </c>
      <c r="AL45" s="27">
        <v>8</v>
      </c>
      <c r="AM45" s="27" t="s">
        <v>17</v>
      </c>
      <c r="AN45" s="27" t="s">
        <v>238</v>
      </c>
      <c r="AO45" s="27" t="s">
        <v>18</v>
      </c>
      <c r="AP45" s="27">
        <v>0</v>
      </c>
      <c r="AQ45" s="27">
        <v>0</v>
      </c>
      <c r="AR45" s="28" t="s">
        <v>22</v>
      </c>
      <c r="AS45" s="27" t="b">
        <v>0</v>
      </c>
    </row>
    <row r="46" spans="1:45">
      <c r="A46" s="27" t="s">
        <v>239</v>
      </c>
      <c r="B46" s="27">
        <v>12</v>
      </c>
      <c r="C46" s="27" t="s">
        <v>27</v>
      </c>
      <c r="D46" s="27" t="s">
        <v>239</v>
      </c>
      <c r="E46" s="27" t="s">
        <v>18</v>
      </c>
      <c r="F46" s="27">
        <v>150</v>
      </c>
      <c r="G46" s="27"/>
      <c r="H46" s="28" t="s">
        <v>19</v>
      </c>
      <c r="I46" s="27" t="b">
        <v>1</v>
      </c>
      <c r="J46" s="27" t="s">
        <v>240</v>
      </c>
      <c r="K46" s="27">
        <v>13</v>
      </c>
      <c r="L46" s="27" t="s">
        <v>17</v>
      </c>
      <c r="M46" s="27" t="s">
        <v>240</v>
      </c>
      <c r="N46" s="27" t="s">
        <v>21</v>
      </c>
      <c r="O46" s="27"/>
      <c r="P46" s="27">
        <v>0</v>
      </c>
      <c r="Q46" s="28" t="s">
        <v>22</v>
      </c>
      <c r="R46" s="27" t="b">
        <v>1</v>
      </c>
      <c r="S46" s="27" t="s">
        <v>241</v>
      </c>
      <c r="T46" s="27">
        <v>8</v>
      </c>
      <c r="U46" s="27" t="s">
        <v>17</v>
      </c>
      <c r="V46" s="27" t="s">
        <v>241</v>
      </c>
      <c r="W46" s="27" t="s">
        <v>18</v>
      </c>
      <c r="X46" s="27">
        <v>10</v>
      </c>
      <c r="Y46" s="27"/>
      <c r="Z46" s="28" t="s">
        <v>19</v>
      </c>
      <c r="AA46" s="27" t="b">
        <v>1</v>
      </c>
      <c r="AB46" s="27" t="s">
        <v>242</v>
      </c>
      <c r="AC46" s="27">
        <v>6</v>
      </c>
      <c r="AD46" s="27" t="s">
        <v>17</v>
      </c>
      <c r="AE46" s="29" t="s">
        <v>242</v>
      </c>
      <c r="AF46" s="29" t="s">
        <v>18</v>
      </c>
      <c r="AG46" s="29">
        <v>33</v>
      </c>
      <c r="AH46" s="29"/>
      <c r="AI46" s="56" t="s">
        <v>19</v>
      </c>
      <c r="AJ46" s="29" t="b">
        <v>1</v>
      </c>
      <c r="AK46" s="27" t="s">
        <v>243</v>
      </c>
      <c r="AL46" s="27">
        <v>7</v>
      </c>
      <c r="AM46" s="27" t="s">
        <v>17</v>
      </c>
      <c r="AN46" s="29" t="s">
        <v>243</v>
      </c>
      <c r="AO46" s="29" t="s">
        <v>21</v>
      </c>
      <c r="AP46" s="29"/>
      <c r="AQ46" s="29" t="s">
        <v>244</v>
      </c>
      <c r="AR46" s="56" t="s">
        <v>149</v>
      </c>
      <c r="AS46" s="29" t="b">
        <v>0</v>
      </c>
    </row>
    <row r="47" spans="1:45">
      <c r="A47" s="27" t="s">
        <v>245</v>
      </c>
      <c r="B47" s="27">
        <v>7</v>
      </c>
      <c r="C47" s="27" t="s">
        <v>17</v>
      </c>
      <c r="D47" s="27" t="s">
        <v>245</v>
      </c>
      <c r="E47" s="27" t="s">
        <v>21</v>
      </c>
      <c r="F47" s="27"/>
      <c r="G47" s="27">
        <v>4</v>
      </c>
      <c r="H47" s="28" t="s">
        <v>19</v>
      </c>
      <c r="I47" s="27" t="b">
        <v>0</v>
      </c>
      <c r="J47" s="27" t="s">
        <v>246</v>
      </c>
      <c r="K47" s="27">
        <v>8</v>
      </c>
      <c r="L47" s="27" t="s">
        <v>17</v>
      </c>
      <c r="M47" s="27" t="s">
        <v>246</v>
      </c>
      <c r="N47" s="27" t="s">
        <v>21</v>
      </c>
      <c r="O47" s="27"/>
      <c r="P47" s="27">
        <v>0</v>
      </c>
      <c r="Q47" s="28" t="s">
        <v>22</v>
      </c>
      <c r="R47" s="27" t="b">
        <v>1</v>
      </c>
      <c r="S47" s="27" t="s">
        <v>247</v>
      </c>
      <c r="T47" s="27">
        <v>6</v>
      </c>
      <c r="U47" s="27" t="s">
        <v>27</v>
      </c>
      <c r="V47" s="27" t="s">
        <v>247</v>
      </c>
      <c r="W47" s="27" t="s">
        <v>18</v>
      </c>
      <c r="X47" s="27">
        <v>11</v>
      </c>
      <c r="Y47" s="27"/>
      <c r="Z47" s="28" t="s">
        <v>19</v>
      </c>
      <c r="AA47" s="27" t="b">
        <v>1</v>
      </c>
      <c r="AB47" s="27" t="s">
        <v>248</v>
      </c>
      <c r="AC47" s="27">
        <v>6</v>
      </c>
      <c r="AD47" s="27" t="s">
        <v>27</v>
      </c>
      <c r="AE47" s="29" t="s">
        <v>248</v>
      </c>
      <c r="AF47" s="29" t="s">
        <v>18</v>
      </c>
      <c r="AG47" s="29">
        <v>24</v>
      </c>
      <c r="AH47" s="29"/>
      <c r="AI47" s="56" t="s">
        <v>19</v>
      </c>
      <c r="AJ47" s="29" t="b">
        <v>1</v>
      </c>
      <c r="AK47" s="27" t="s">
        <v>249</v>
      </c>
      <c r="AL47" s="27">
        <v>8</v>
      </c>
      <c r="AM47" s="27" t="s">
        <v>17</v>
      </c>
      <c r="AN47" s="27" t="s">
        <v>249</v>
      </c>
      <c r="AO47" s="27" t="s">
        <v>21</v>
      </c>
      <c r="AP47" s="27">
        <v>0</v>
      </c>
      <c r="AQ47" s="27">
        <v>0</v>
      </c>
      <c r="AR47" s="28" t="s">
        <v>22</v>
      </c>
      <c r="AS47" s="27" t="b">
        <v>1</v>
      </c>
    </row>
    <row r="48" spans="1:45" s="57" customFormat="1">
      <c r="A48" s="27" t="s">
        <v>250</v>
      </c>
      <c r="B48" s="27">
        <v>14</v>
      </c>
      <c r="C48" s="27" t="s">
        <v>17</v>
      </c>
      <c r="D48" s="27" t="s">
        <v>250</v>
      </c>
      <c r="E48" s="27" t="s">
        <v>18</v>
      </c>
      <c r="F48" s="27"/>
      <c r="G48" s="27">
        <v>0</v>
      </c>
      <c r="H48" s="28" t="s">
        <v>22</v>
      </c>
      <c r="I48" s="27" t="b">
        <v>0</v>
      </c>
      <c r="J48" s="27" t="s">
        <v>251</v>
      </c>
      <c r="K48" s="27">
        <v>6</v>
      </c>
      <c r="L48" s="27" t="s">
        <v>17</v>
      </c>
      <c r="M48" s="29" t="s">
        <v>251</v>
      </c>
      <c r="N48" s="29" t="s">
        <v>18</v>
      </c>
      <c r="O48" s="29"/>
      <c r="P48" s="29">
        <v>6</v>
      </c>
      <c r="Q48" s="56" t="s">
        <v>19</v>
      </c>
      <c r="R48" s="29" t="b">
        <v>1</v>
      </c>
      <c r="S48" s="27" t="s">
        <v>252</v>
      </c>
      <c r="T48" s="27">
        <v>8</v>
      </c>
      <c r="U48" s="27" t="s">
        <v>27</v>
      </c>
      <c r="V48" s="27" t="s">
        <v>252</v>
      </c>
      <c r="W48" s="27" t="s">
        <v>18</v>
      </c>
      <c r="X48" s="27"/>
      <c r="Y48" s="27">
        <v>4</v>
      </c>
      <c r="Z48" s="28" t="s">
        <v>19</v>
      </c>
      <c r="AA48" s="27" t="b">
        <v>1</v>
      </c>
      <c r="AB48" s="27" t="s">
        <v>253</v>
      </c>
      <c r="AC48" s="27">
        <v>6</v>
      </c>
      <c r="AD48" s="27" t="s">
        <v>17</v>
      </c>
      <c r="AE48" s="29" t="s">
        <v>253</v>
      </c>
      <c r="AF48" s="29" t="s">
        <v>18</v>
      </c>
      <c r="AG48" s="29"/>
      <c r="AH48" s="29">
        <v>7</v>
      </c>
      <c r="AI48" s="56" t="s">
        <v>19</v>
      </c>
      <c r="AJ48" s="29" t="b">
        <v>1</v>
      </c>
      <c r="AK48" s="27" t="s">
        <v>254</v>
      </c>
      <c r="AL48" s="27">
        <v>15</v>
      </c>
      <c r="AM48" s="27" t="s">
        <v>17</v>
      </c>
      <c r="AN48" s="27" t="s">
        <v>254</v>
      </c>
      <c r="AO48" s="27" t="s">
        <v>21</v>
      </c>
      <c r="AP48" s="27">
        <v>0</v>
      </c>
      <c r="AQ48" s="27">
        <v>0</v>
      </c>
      <c r="AR48" s="28" t="s">
        <v>22</v>
      </c>
      <c r="AS48" s="27" t="b">
        <v>1</v>
      </c>
    </row>
    <row r="49" spans="1:45">
      <c r="A49" s="27" t="s">
        <v>255</v>
      </c>
      <c r="B49" s="27">
        <v>10</v>
      </c>
      <c r="C49" s="27" t="s">
        <v>17</v>
      </c>
      <c r="D49" s="29" t="s">
        <v>255</v>
      </c>
      <c r="E49" s="29" t="s">
        <v>18</v>
      </c>
      <c r="F49" s="29"/>
      <c r="G49" s="29">
        <v>7</v>
      </c>
      <c r="H49" s="56" t="s">
        <v>19</v>
      </c>
      <c r="I49" s="29" t="b">
        <v>1</v>
      </c>
      <c r="J49" s="27" t="s">
        <v>256</v>
      </c>
      <c r="K49" s="27">
        <v>38</v>
      </c>
      <c r="L49" s="27" t="s">
        <v>27</v>
      </c>
      <c r="M49" s="27" t="s">
        <v>256</v>
      </c>
      <c r="N49" s="27" t="s">
        <v>21</v>
      </c>
      <c r="O49" s="27"/>
      <c r="P49" s="27">
        <v>0</v>
      </c>
      <c r="Q49" s="28" t="s">
        <v>22</v>
      </c>
      <c r="R49" s="27" t="b">
        <v>1</v>
      </c>
      <c r="S49" s="27" t="s">
        <v>257</v>
      </c>
      <c r="T49" s="27">
        <v>8</v>
      </c>
      <c r="U49" s="27" t="s">
        <v>27</v>
      </c>
      <c r="V49" s="27" t="s">
        <v>257</v>
      </c>
      <c r="W49" s="27" t="s">
        <v>18</v>
      </c>
      <c r="X49" s="27"/>
      <c r="Y49" s="27">
        <v>10</v>
      </c>
      <c r="Z49" s="28" t="s">
        <v>19</v>
      </c>
      <c r="AA49" s="27" t="b">
        <v>1</v>
      </c>
      <c r="AB49" s="27" t="s">
        <v>258</v>
      </c>
      <c r="AC49" s="27">
        <v>7</v>
      </c>
      <c r="AD49" s="27" t="s">
        <v>17</v>
      </c>
      <c r="AE49" s="29" t="s">
        <v>258</v>
      </c>
      <c r="AF49" s="29" t="s">
        <v>18</v>
      </c>
      <c r="AG49" s="29">
        <v>20</v>
      </c>
      <c r="AH49" s="29"/>
      <c r="AI49" s="56" t="s">
        <v>19</v>
      </c>
      <c r="AJ49" s="29" t="b">
        <v>1</v>
      </c>
      <c r="AK49" s="27" t="s">
        <v>259</v>
      </c>
      <c r="AL49" s="27">
        <v>11</v>
      </c>
      <c r="AM49" s="27" t="s">
        <v>17</v>
      </c>
      <c r="AN49" s="29" t="s">
        <v>259</v>
      </c>
      <c r="AO49" s="29" t="s">
        <v>21</v>
      </c>
      <c r="AP49" s="29">
        <v>0</v>
      </c>
      <c r="AQ49" s="29">
        <v>0</v>
      </c>
      <c r="AR49" s="56" t="s">
        <v>22</v>
      </c>
      <c r="AS49" s="29" t="b">
        <v>1</v>
      </c>
    </row>
    <row r="50" spans="1:45">
      <c r="A50" s="27" t="s">
        <v>260</v>
      </c>
      <c r="B50" s="27">
        <v>10</v>
      </c>
      <c r="C50" s="27" t="s">
        <v>17</v>
      </c>
      <c r="D50" s="29" t="s">
        <v>260</v>
      </c>
      <c r="E50" s="29" t="s">
        <v>21</v>
      </c>
      <c r="F50" s="29"/>
      <c r="G50" s="29">
        <v>5</v>
      </c>
      <c r="H50" s="56" t="s">
        <v>19</v>
      </c>
      <c r="I50" s="29" t="b">
        <v>0</v>
      </c>
      <c r="J50" s="27" t="s">
        <v>261</v>
      </c>
      <c r="K50" s="27">
        <v>10</v>
      </c>
      <c r="L50" s="27" t="s">
        <v>17</v>
      </c>
      <c r="M50" s="27" t="s">
        <v>261</v>
      </c>
      <c r="N50" s="27" t="s">
        <v>21</v>
      </c>
      <c r="O50" s="27"/>
      <c r="P50" s="27">
        <v>0</v>
      </c>
      <c r="Q50" s="28" t="s">
        <v>22</v>
      </c>
      <c r="R50" s="27" t="b">
        <v>1</v>
      </c>
      <c r="S50" s="27" t="s">
        <v>262</v>
      </c>
      <c r="T50" s="27">
        <v>7</v>
      </c>
      <c r="U50" s="27" t="s">
        <v>27</v>
      </c>
      <c r="V50" s="27" t="s">
        <v>262</v>
      </c>
      <c r="W50" s="27" t="s">
        <v>18</v>
      </c>
      <c r="X50" s="27" t="s">
        <v>263</v>
      </c>
      <c r="Y50" s="27"/>
      <c r="Z50" s="28" t="s">
        <v>19</v>
      </c>
      <c r="AA50" s="27" t="b">
        <v>1</v>
      </c>
      <c r="AB50" s="27" t="s">
        <v>264</v>
      </c>
      <c r="AC50" s="27">
        <v>6</v>
      </c>
      <c r="AD50" s="27" t="s">
        <v>27</v>
      </c>
      <c r="AE50" s="29" t="s">
        <v>264</v>
      </c>
      <c r="AF50" s="29" t="s">
        <v>21</v>
      </c>
      <c r="AG50" s="29"/>
      <c r="AH50" s="29">
        <v>0</v>
      </c>
      <c r="AI50" s="56" t="s">
        <v>22</v>
      </c>
      <c r="AJ50" s="29" t="b">
        <v>1</v>
      </c>
      <c r="AK50" s="27" t="s">
        <v>265</v>
      </c>
      <c r="AL50" s="27">
        <v>8</v>
      </c>
      <c r="AM50" s="27" t="s">
        <v>27</v>
      </c>
      <c r="AN50" s="27" t="s">
        <v>265</v>
      </c>
      <c r="AO50" s="27" t="s">
        <v>21</v>
      </c>
      <c r="AP50" s="27">
        <v>0</v>
      </c>
      <c r="AQ50" s="27">
        <v>0</v>
      </c>
      <c r="AR50" s="28" t="s">
        <v>22</v>
      </c>
      <c r="AS50" s="27" t="b">
        <v>1</v>
      </c>
    </row>
    <row r="51" spans="1:45" s="57" customFormat="1">
      <c r="A51" s="27" t="s">
        <v>266</v>
      </c>
      <c r="B51" s="27">
        <v>6</v>
      </c>
      <c r="C51" s="27" t="s">
        <v>27</v>
      </c>
      <c r="D51" s="27" t="s">
        <v>266</v>
      </c>
      <c r="E51" s="27" t="s">
        <v>18</v>
      </c>
      <c r="F51" s="27"/>
      <c r="G51" s="27">
        <v>0</v>
      </c>
      <c r="H51" s="28" t="s">
        <v>22</v>
      </c>
      <c r="I51" s="29" t="b">
        <v>0</v>
      </c>
      <c r="J51" s="27" t="s">
        <v>267</v>
      </c>
      <c r="K51" s="27">
        <v>38</v>
      </c>
      <c r="L51" s="27" t="s">
        <v>27</v>
      </c>
      <c r="M51" s="29" t="s">
        <v>267</v>
      </c>
      <c r="N51" s="29" t="s">
        <v>21</v>
      </c>
      <c r="O51" s="29"/>
      <c r="P51" s="27">
        <v>0</v>
      </c>
      <c r="Q51" s="28" t="s">
        <v>22</v>
      </c>
      <c r="R51" s="27" t="b">
        <v>1</v>
      </c>
      <c r="S51" s="27" t="s">
        <v>268</v>
      </c>
      <c r="T51" s="27">
        <v>6</v>
      </c>
      <c r="U51" s="27" t="s">
        <v>27</v>
      </c>
      <c r="V51" s="27" t="s">
        <v>268</v>
      </c>
      <c r="W51" s="27" t="s">
        <v>18</v>
      </c>
      <c r="X51" s="27">
        <v>20</v>
      </c>
      <c r="Y51" s="27"/>
      <c r="Z51" s="28" t="s">
        <v>19</v>
      </c>
      <c r="AA51" s="27" t="b">
        <v>1</v>
      </c>
      <c r="AB51" s="27" t="s">
        <v>269</v>
      </c>
      <c r="AC51" s="27">
        <v>6</v>
      </c>
      <c r="AD51" s="27" t="s">
        <v>17</v>
      </c>
      <c r="AE51" s="29" t="s">
        <v>269</v>
      </c>
      <c r="AF51" s="29" t="s">
        <v>18</v>
      </c>
      <c r="AG51" s="29" t="s">
        <v>270</v>
      </c>
      <c r="AH51" s="29" t="s">
        <v>271</v>
      </c>
      <c r="AI51" s="56" t="s">
        <v>19</v>
      </c>
      <c r="AJ51" s="29" t="b">
        <v>1</v>
      </c>
      <c r="AK51" s="27" t="s">
        <v>272</v>
      </c>
      <c r="AL51" s="27">
        <v>13</v>
      </c>
      <c r="AM51" s="27" t="s">
        <v>27</v>
      </c>
      <c r="AN51" s="27" t="s">
        <v>272</v>
      </c>
      <c r="AO51" s="27" t="s">
        <v>18</v>
      </c>
      <c r="AP51" s="27">
        <v>56</v>
      </c>
      <c r="AQ51" s="27"/>
      <c r="AR51" s="28" t="s">
        <v>19</v>
      </c>
      <c r="AS51" s="27" t="b">
        <v>1</v>
      </c>
    </row>
    <row r="52" spans="1:45">
      <c r="A52" s="27" t="s">
        <v>273</v>
      </c>
      <c r="B52" s="27">
        <v>6</v>
      </c>
      <c r="C52" s="27" t="s">
        <v>27</v>
      </c>
      <c r="D52" s="27" t="s">
        <v>273</v>
      </c>
      <c r="E52" s="27" t="s">
        <v>18</v>
      </c>
      <c r="F52" s="27"/>
      <c r="G52" s="27">
        <v>0</v>
      </c>
      <c r="H52" s="28" t="s">
        <v>22</v>
      </c>
      <c r="I52" s="29" t="b">
        <v>0</v>
      </c>
      <c r="J52" s="27" t="s">
        <v>274</v>
      </c>
      <c r="K52" s="27">
        <v>13</v>
      </c>
      <c r="L52" s="27" t="s">
        <v>17</v>
      </c>
      <c r="M52" s="27" t="s">
        <v>274</v>
      </c>
      <c r="N52" s="27" t="s">
        <v>21</v>
      </c>
      <c r="O52" s="27"/>
      <c r="P52" s="27">
        <v>0</v>
      </c>
      <c r="Q52" s="28" t="s">
        <v>22</v>
      </c>
      <c r="R52" s="27" t="b">
        <v>1</v>
      </c>
      <c r="S52" s="27" t="s">
        <v>275</v>
      </c>
      <c r="T52" s="27">
        <v>7</v>
      </c>
      <c r="U52" s="27" t="s">
        <v>17</v>
      </c>
      <c r="V52" s="27" t="s">
        <v>275</v>
      </c>
      <c r="W52" s="27" t="s">
        <v>18</v>
      </c>
      <c r="X52" s="27">
        <v>12</v>
      </c>
      <c r="Y52" s="27"/>
      <c r="Z52" s="28" t="s">
        <v>19</v>
      </c>
      <c r="AA52" s="27" t="b">
        <v>1</v>
      </c>
      <c r="AB52" s="27" t="s">
        <v>276</v>
      </c>
      <c r="AC52" s="27">
        <v>9</v>
      </c>
      <c r="AD52" s="27" t="s">
        <v>27</v>
      </c>
      <c r="AE52" s="29" t="s">
        <v>276</v>
      </c>
      <c r="AF52" s="29" t="s">
        <v>21</v>
      </c>
      <c r="AG52" s="29">
        <v>11</v>
      </c>
      <c r="AH52" s="29"/>
      <c r="AI52" s="56" t="s">
        <v>19</v>
      </c>
      <c r="AJ52" s="29" t="b">
        <v>0</v>
      </c>
      <c r="AK52" s="27" t="s">
        <v>277</v>
      </c>
      <c r="AL52" s="27">
        <v>8</v>
      </c>
      <c r="AM52" s="27" t="s">
        <v>27</v>
      </c>
      <c r="AN52" s="27" t="s">
        <v>277</v>
      </c>
      <c r="AO52" s="27" t="s">
        <v>21</v>
      </c>
      <c r="AP52" s="27">
        <v>0</v>
      </c>
      <c r="AQ52" s="27">
        <v>0</v>
      </c>
      <c r="AR52" s="28" t="s">
        <v>22</v>
      </c>
      <c r="AS52" s="27" t="b">
        <v>1</v>
      </c>
    </row>
    <row r="53" spans="1:45">
      <c r="A53" s="27" t="s">
        <v>278</v>
      </c>
      <c r="B53" s="27">
        <v>7</v>
      </c>
      <c r="C53" s="27" t="s">
        <v>27</v>
      </c>
      <c r="D53" s="29" t="s">
        <v>278</v>
      </c>
      <c r="E53" s="29" t="s">
        <v>18</v>
      </c>
      <c r="F53" s="29">
        <v>75</v>
      </c>
      <c r="G53" s="29"/>
      <c r="H53" s="56" t="s">
        <v>19</v>
      </c>
      <c r="I53" s="29" t="b">
        <v>1</v>
      </c>
      <c r="J53" s="27" t="s">
        <v>279</v>
      </c>
      <c r="K53" s="27">
        <v>7</v>
      </c>
      <c r="L53" s="27" t="s">
        <v>27</v>
      </c>
      <c r="M53" s="27" t="s">
        <v>279</v>
      </c>
      <c r="N53" s="27" t="s">
        <v>21</v>
      </c>
      <c r="O53" s="27"/>
      <c r="P53" s="27">
        <v>0</v>
      </c>
      <c r="Q53" s="28" t="s">
        <v>22</v>
      </c>
      <c r="R53" s="27" t="b">
        <v>1</v>
      </c>
      <c r="S53" s="27" t="s">
        <v>280</v>
      </c>
      <c r="T53" s="27">
        <v>9</v>
      </c>
      <c r="U53" s="27" t="s">
        <v>17</v>
      </c>
      <c r="V53" s="29" t="s">
        <v>280</v>
      </c>
      <c r="W53" s="29" t="s">
        <v>21</v>
      </c>
      <c r="X53" s="29"/>
      <c r="Y53" s="29">
        <v>2</v>
      </c>
      <c r="Z53" s="29" t="s">
        <v>281</v>
      </c>
      <c r="AA53" s="29" t="b">
        <v>0</v>
      </c>
      <c r="AB53" s="27" t="s">
        <v>282</v>
      </c>
      <c r="AC53" s="27">
        <v>7</v>
      </c>
      <c r="AD53" s="27" t="s">
        <v>17</v>
      </c>
      <c r="AE53" s="29" t="s">
        <v>282</v>
      </c>
      <c r="AF53" s="29" t="s">
        <v>18</v>
      </c>
      <c r="AG53" s="29">
        <v>22</v>
      </c>
      <c r="AH53" s="29"/>
      <c r="AI53" s="56" t="s">
        <v>19</v>
      </c>
      <c r="AJ53" s="29" t="b">
        <v>1</v>
      </c>
      <c r="AK53" s="27" t="s">
        <v>283</v>
      </c>
      <c r="AL53" s="27">
        <v>6</v>
      </c>
      <c r="AM53" s="27" t="s">
        <v>27</v>
      </c>
      <c r="AN53" s="27" t="s">
        <v>283</v>
      </c>
      <c r="AO53" s="27" t="s">
        <v>21</v>
      </c>
      <c r="AP53" s="27">
        <v>0</v>
      </c>
      <c r="AQ53" s="27">
        <v>0</v>
      </c>
      <c r="AR53" s="28"/>
      <c r="AS53" s="27" t="b">
        <v>1</v>
      </c>
    </row>
    <row r="54" spans="1:45">
      <c r="A54" s="27" t="s">
        <v>284</v>
      </c>
      <c r="B54" s="27">
        <v>6</v>
      </c>
      <c r="C54" s="27" t="s">
        <v>17</v>
      </c>
      <c r="D54" s="29" t="s">
        <v>284</v>
      </c>
      <c r="E54" s="29" t="s">
        <v>18</v>
      </c>
      <c r="F54" s="29">
        <v>25</v>
      </c>
      <c r="G54" s="29"/>
      <c r="H54" s="56" t="s">
        <v>19</v>
      </c>
      <c r="I54" s="29" t="b">
        <v>1</v>
      </c>
      <c r="J54" s="27" t="s">
        <v>285</v>
      </c>
      <c r="K54" s="27">
        <v>5</v>
      </c>
      <c r="L54" s="27" t="s">
        <v>27</v>
      </c>
      <c r="M54" s="27" t="s">
        <v>285</v>
      </c>
      <c r="N54" s="27" t="s">
        <v>21</v>
      </c>
      <c r="O54" s="27"/>
      <c r="P54" s="27">
        <v>0</v>
      </c>
      <c r="Q54" s="28" t="s">
        <v>22</v>
      </c>
      <c r="R54" s="27" t="b">
        <v>1</v>
      </c>
      <c r="S54" s="27" t="s">
        <v>286</v>
      </c>
      <c r="T54" s="27">
        <v>12</v>
      </c>
      <c r="U54" s="27" t="s">
        <v>17</v>
      </c>
      <c r="V54" s="29" t="s">
        <v>286</v>
      </c>
      <c r="W54" s="29" t="s">
        <v>18</v>
      </c>
      <c r="X54" s="29"/>
      <c r="Y54" s="29">
        <v>3</v>
      </c>
      <c r="Z54" s="28" t="s">
        <v>19</v>
      </c>
      <c r="AA54" s="27" t="b">
        <v>1</v>
      </c>
      <c r="AB54" s="27" t="s">
        <v>287</v>
      </c>
      <c r="AC54" s="27">
        <v>14</v>
      </c>
      <c r="AD54" s="27" t="s">
        <v>17</v>
      </c>
      <c r="AE54" s="29" t="s">
        <v>287</v>
      </c>
      <c r="AF54" s="29" t="s">
        <v>18</v>
      </c>
      <c r="AG54" s="29">
        <v>10</v>
      </c>
      <c r="AH54" s="29"/>
      <c r="AI54" s="56" t="s">
        <v>116</v>
      </c>
      <c r="AJ54" s="29" t="b">
        <v>1</v>
      </c>
      <c r="AK54" s="27" t="s">
        <v>288</v>
      </c>
      <c r="AL54" s="27">
        <v>10</v>
      </c>
      <c r="AM54" s="27" t="s">
        <v>17</v>
      </c>
      <c r="AN54" s="27" t="s">
        <v>288</v>
      </c>
      <c r="AO54" s="27" t="s">
        <v>21</v>
      </c>
      <c r="AP54" s="27">
        <v>0</v>
      </c>
      <c r="AQ54" s="27">
        <v>0</v>
      </c>
      <c r="AR54" s="28" t="s">
        <v>22</v>
      </c>
      <c r="AS54" s="27" t="b">
        <v>1</v>
      </c>
    </row>
    <row r="55" spans="1:45">
      <c r="A55" s="27" t="s">
        <v>289</v>
      </c>
      <c r="B55" s="27">
        <v>10</v>
      </c>
      <c r="C55" s="27" t="s">
        <v>27</v>
      </c>
      <c r="D55" s="29" t="s">
        <v>289</v>
      </c>
      <c r="E55" s="29" t="s">
        <v>18</v>
      </c>
      <c r="F55" s="29">
        <v>15</v>
      </c>
      <c r="G55" s="29"/>
      <c r="H55" s="56" t="s">
        <v>19</v>
      </c>
      <c r="I55" s="29" t="b">
        <v>1</v>
      </c>
      <c r="J55" s="27" t="s">
        <v>290</v>
      </c>
      <c r="K55" s="27">
        <v>7</v>
      </c>
      <c r="L55" s="27" t="s">
        <v>17</v>
      </c>
      <c r="M55" s="27" t="s">
        <v>290</v>
      </c>
      <c r="N55" s="27" t="s">
        <v>21</v>
      </c>
      <c r="O55" s="27"/>
      <c r="P55" s="27">
        <v>0</v>
      </c>
      <c r="Q55" s="28" t="s">
        <v>22</v>
      </c>
      <c r="R55" s="27" t="b">
        <v>1</v>
      </c>
      <c r="S55" s="27" t="s">
        <v>291</v>
      </c>
      <c r="T55" s="27">
        <v>15</v>
      </c>
      <c r="U55" s="27" t="s">
        <v>17</v>
      </c>
      <c r="V55" s="29" t="s">
        <v>291</v>
      </c>
      <c r="W55" s="29" t="s">
        <v>21</v>
      </c>
      <c r="X55" s="29"/>
      <c r="Y55" s="29">
        <v>0</v>
      </c>
      <c r="Z55" s="29" t="s">
        <v>22</v>
      </c>
      <c r="AA55" s="29" t="b">
        <v>1</v>
      </c>
      <c r="AB55" s="27" t="s">
        <v>292</v>
      </c>
      <c r="AC55" s="27">
        <v>13</v>
      </c>
      <c r="AD55" s="27" t="s">
        <v>17</v>
      </c>
      <c r="AE55" s="29" t="s">
        <v>292</v>
      </c>
      <c r="AF55" s="29" t="s">
        <v>18</v>
      </c>
      <c r="AG55" s="29">
        <v>10</v>
      </c>
      <c r="AH55" s="29"/>
      <c r="AI55" s="56" t="s">
        <v>19</v>
      </c>
      <c r="AJ55" s="29" t="b">
        <v>1</v>
      </c>
      <c r="AK55" s="27" t="s">
        <v>293</v>
      </c>
      <c r="AL55" s="27">
        <v>6</v>
      </c>
      <c r="AM55" s="27" t="s">
        <v>27</v>
      </c>
      <c r="AN55" s="29" t="s">
        <v>293</v>
      </c>
      <c r="AO55" s="29" t="s">
        <v>21</v>
      </c>
      <c r="AP55" s="29">
        <v>0</v>
      </c>
      <c r="AQ55" s="29">
        <v>0</v>
      </c>
      <c r="AR55" s="56" t="s">
        <v>22</v>
      </c>
      <c r="AS55" s="29" t="b">
        <v>1</v>
      </c>
    </row>
    <row r="56" spans="1:45">
      <c r="A56" s="27" t="s">
        <v>294</v>
      </c>
      <c r="B56" s="27">
        <v>6</v>
      </c>
      <c r="C56" s="27" t="s">
        <v>17</v>
      </c>
      <c r="D56" s="29" t="s">
        <v>294</v>
      </c>
      <c r="E56" s="29" t="s">
        <v>18</v>
      </c>
      <c r="F56" s="29"/>
      <c r="G56" s="29">
        <v>0</v>
      </c>
      <c r="H56" s="56" t="s">
        <v>22</v>
      </c>
      <c r="I56" s="29" t="b">
        <v>0</v>
      </c>
      <c r="J56" s="27" t="s">
        <v>295</v>
      </c>
      <c r="K56" s="27">
        <v>42</v>
      </c>
      <c r="L56" s="27" t="s">
        <v>17</v>
      </c>
      <c r="M56" s="27" t="s">
        <v>295</v>
      </c>
      <c r="N56" s="27" t="s">
        <v>21</v>
      </c>
      <c r="O56" s="27"/>
      <c r="P56" s="27">
        <v>0</v>
      </c>
      <c r="Q56" s="28" t="s">
        <v>22</v>
      </c>
      <c r="R56" s="27" t="b">
        <v>1</v>
      </c>
      <c r="S56" s="27" t="s">
        <v>296</v>
      </c>
      <c r="T56" s="27">
        <v>11</v>
      </c>
      <c r="U56" s="27" t="s">
        <v>17</v>
      </c>
      <c r="V56" s="29" t="s">
        <v>296</v>
      </c>
      <c r="W56" s="29" t="s">
        <v>18</v>
      </c>
      <c r="X56" s="29"/>
      <c r="Y56" s="29">
        <v>3</v>
      </c>
      <c r="Z56" s="28" t="s">
        <v>19</v>
      </c>
      <c r="AA56" s="27" t="b">
        <v>1</v>
      </c>
      <c r="AB56" s="27" t="s">
        <v>297</v>
      </c>
      <c r="AC56" s="27">
        <v>6</v>
      </c>
      <c r="AD56" s="27" t="s">
        <v>17</v>
      </c>
      <c r="AE56" s="29" t="s">
        <v>297</v>
      </c>
      <c r="AF56" s="29" t="s">
        <v>18</v>
      </c>
      <c r="AG56" s="29">
        <v>0</v>
      </c>
      <c r="AH56" s="29">
        <v>0</v>
      </c>
      <c r="AI56" s="56" t="s">
        <v>22</v>
      </c>
      <c r="AJ56" s="29" t="b">
        <v>0</v>
      </c>
      <c r="AK56" s="27" t="s">
        <v>298</v>
      </c>
      <c r="AL56" s="27">
        <v>8</v>
      </c>
      <c r="AM56" s="27" t="s">
        <v>17</v>
      </c>
      <c r="AN56" s="29" t="s">
        <v>298</v>
      </c>
      <c r="AO56" s="29" t="s">
        <v>18</v>
      </c>
      <c r="AP56" s="29">
        <v>35</v>
      </c>
      <c r="AQ56" s="29"/>
      <c r="AR56" s="56" t="s">
        <v>19</v>
      </c>
      <c r="AS56" s="29" t="b">
        <v>1</v>
      </c>
    </row>
    <row r="57" spans="1:45" s="57" customFormat="1">
      <c r="A57" s="27" t="s">
        <v>299</v>
      </c>
      <c r="B57" s="27">
        <v>12</v>
      </c>
      <c r="C57" s="27" t="s">
        <v>27</v>
      </c>
      <c r="D57" s="29" t="s">
        <v>299</v>
      </c>
      <c r="E57" s="29" t="s">
        <v>18</v>
      </c>
      <c r="F57" s="29">
        <v>80</v>
      </c>
      <c r="G57" s="29"/>
      <c r="H57" s="56" t="s">
        <v>19</v>
      </c>
      <c r="I57" s="29" t="b">
        <v>1</v>
      </c>
      <c r="J57" s="27" t="s">
        <v>300</v>
      </c>
      <c r="K57" s="27" t="s">
        <v>301</v>
      </c>
      <c r="L57" s="27" t="s">
        <v>17</v>
      </c>
      <c r="M57" s="29" t="s">
        <v>300</v>
      </c>
      <c r="N57" s="29" t="s">
        <v>18</v>
      </c>
      <c r="O57" s="29"/>
      <c r="P57" s="29">
        <v>3</v>
      </c>
      <c r="Q57" s="56" t="s">
        <v>19</v>
      </c>
      <c r="R57" s="29" t="b">
        <v>1</v>
      </c>
      <c r="S57" s="27" t="s">
        <v>302</v>
      </c>
      <c r="T57" s="27">
        <v>9</v>
      </c>
      <c r="U57" s="27" t="s">
        <v>17</v>
      </c>
      <c r="V57" s="29" t="s">
        <v>302</v>
      </c>
      <c r="W57" s="29" t="s">
        <v>18</v>
      </c>
      <c r="X57" s="29">
        <v>15</v>
      </c>
      <c r="Y57" s="29"/>
      <c r="Z57" s="28" t="s">
        <v>19</v>
      </c>
      <c r="AA57" s="27" t="b">
        <v>1</v>
      </c>
      <c r="AB57" s="27" t="s">
        <v>303</v>
      </c>
      <c r="AC57" s="27">
        <v>17</v>
      </c>
      <c r="AD57" s="27" t="s">
        <v>17</v>
      </c>
      <c r="AE57" s="29" t="s">
        <v>303</v>
      </c>
      <c r="AF57" s="29" t="s">
        <v>21</v>
      </c>
      <c r="AG57" s="29">
        <v>14</v>
      </c>
      <c r="AH57" s="29"/>
      <c r="AI57" s="56" t="s">
        <v>19</v>
      </c>
      <c r="AJ57" s="29" t="b">
        <v>0</v>
      </c>
      <c r="AK57" s="27" t="s">
        <v>304</v>
      </c>
      <c r="AL57" s="27">
        <v>9</v>
      </c>
      <c r="AM57" s="27" t="s">
        <v>27</v>
      </c>
      <c r="AN57" s="27" t="s">
        <v>304</v>
      </c>
      <c r="AO57" s="27" t="s">
        <v>18</v>
      </c>
      <c r="AP57" s="27">
        <v>14</v>
      </c>
      <c r="AQ57" s="27"/>
      <c r="AR57" s="28" t="s">
        <v>19</v>
      </c>
      <c r="AS57" s="27" t="b">
        <v>1</v>
      </c>
    </row>
    <row r="58" spans="1:45" s="57" customFormat="1">
      <c r="A58" s="27" t="s">
        <v>305</v>
      </c>
      <c r="B58" s="27">
        <v>7</v>
      </c>
      <c r="C58" s="27" t="s">
        <v>27</v>
      </c>
      <c r="D58" s="29" t="s">
        <v>305</v>
      </c>
      <c r="E58" s="29" t="s">
        <v>18</v>
      </c>
      <c r="F58" s="29"/>
      <c r="G58" s="29">
        <v>5</v>
      </c>
      <c r="H58" s="56" t="s">
        <v>19</v>
      </c>
      <c r="I58" s="29" t="b">
        <v>1</v>
      </c>
      <c r="J58" s="27" t="s">
        <v>306</v>
      </c>
      <c r="K58" s="27">
        <v>10</v>
      </c>
      <c r="L58" s="27" t="s">
        <v>17</v>
      </c>
      <c r="M58" s="29" t="s">
        <v>306</v>
      </c>
      <c r="N58" s="29" t="s">
        <v>18</v>
      </c>
      <c r="O58" s="29"/>
      <c r="P58" s="29">
        <v>8</v>
      </c>
      <c r="Q58" s="56" t="s">
        <v>19</v>
      </c>
      <c r="R58" s="29" t="b">
        <v>1</v>
      </c>
      <c r="S58" s="27" t="s">
        <v>307</v>
      </c>
      <c r="T58" s="27">
        <v>7</v>
      </c>
      <c r="U58" s="27" t="s">
        <v>27</v>
      </c>
      <c r="V58" s="29" t="s">
        <v>307</v>
      </c>
      <c r="W58" s="29" t="s">
        <v>21</v>
      </c>
      <c r="X58" s="29"/>
      <c r="Y58" s="29">
        <v>0</v>
      </c>
      <c r="Z58" s="29" t="s">
        <v>22</v>
      </c>
      <c r="AA58" s="29" t="b">
        <v>1</v>
      </c>
      <c r="AB58" s="27" t="s">
        <v>308</v>
      </c>
      <c r="AC58" s="27">
        <v>6</v>
      </c>
      <c r="AD58" s="27" t="s">
        <v>27</v>
      </c>
      <c r="AE58" s="29" t="s">
        <v>308</v>
      </c>
      <c r="AF58" s="29" t="s">
        <v>21</v>
      </c>
      <c r="AG58" s="29"/>
      <c r="AH58" s="29" t="s">
        <v>309</v>
      </c>
      <c r="AI58" s="56" t="s">
        <v>149</v>
      </c>
      <c r="AJ58" s="29" t="b">
        <v>0</v>
      </c>
      <c r="AK58" s="27" t="s">
        <v>310</v>
      </c>
      <c r="AL58" s="27">
        <v>10</v>
      </c>
      <c r="AM58" s="27" t="s">
        <v>27</v>
      </c>
      <c r="AN58" s="27" t="s">
        <v>310</v>
      </c>
      <c r="AO58" s="27" t="s">
        <v>18</v>
      </c>
      <c r="AP58" s="27"/>
      <c r="AQ58" s="27" t="s">
        <v>311</v>
      </c>
      <c r="AR58" s="28" t="s">
        <v>149</v>
      </c>
      <c r="AS58" s="27" t="b">
        <v>1</v>
      </c>
    </row>
    <row r="59" spans="1:45">
      <c r="A59" s="27" t="s">
        <v>312</v>
      </c>
      <c r="B59" s="27">
        <v>11</v>
      </c>
      <c r="C59" s="27" t="s">
        <v>27</v>
      </c>
      <c r="D59" s="29" t="s">
        <v>312</v>
      </c>
      <c r="E59" s="29" t="s">
        <v>18</v>
      </c>
      <c r="F59" s="29">
        <v>30</v>
      </c>
      <c r="G59" s="29"/>
      <c r="H59" s="56" t="s">
        <v>19</v>
      </c>
      <c r="I59" s="29" t="b">
        <v>1</v>
      </c>
      <c r="J59" s="27" t="s">
        <v>313</v>
      </c>
      <c r="K59" s="27">
        <v>8</v>
      </c>
      <c r="L59" s="27" t="s">
        <v>17</v>
      </c>
      <c r="M59" s="27" t="s">
        <v>313</v>
      </c>
      <c r="N59" s="27" t="s">
        <v>21</v>
      </c>
      <c r="O59" s="27"/>
      <c r="P59" s="27">
        <v>0</v>
      </c>
      <c r="Q59" s="28" t="s">
        <v>22</v>
      </c>
      <c r="R59" s="27" t="b">
        <v>1</v>
      </c>
      <c r="S59" s="27" t="s">
        <v>314</v>
      </c>
      <c r="T59" s="27">
        <v>8</v>
      </c>
      <c r="U59" s="27" t="s">
        <v>27</v>
      </c>
      <c r="V59" s="29" t="s">
        <v>314</v>
      </c>
      <c r="W59" s="29" t="s">
        <v>18</v>
      </c>
      <c r="X59" s="29">
        <v>12</v>
      </c>
      <c r="Y59" s="29"/>
      <c r="Z59" s="28" t="s">
        <v>19</v>
      </c>
      <c r="AA59" s="27" t="b">
        <v>1</v>
      </c>
      <c r="AB59" s="27" t="s">
        <v>315</v>
      </c>
      <c r="AC59" s="27">
        <v>10</v>
      </c>
      <c r="AD59" s="27" t="s">
        <v>27</v>
      </c>
      <c r="AE59" s="29" t="s">
        <v>315</v>
      </c>
      <c r="AF59" s="29" t="s">
        <v>18</v>
      </c>
      <c r="AG59" s="29">
        <v>0</v>
      </c>
      <c r="AH59" s="29">
        <v>0</v>
      </c>
      <c r="AI59" s="56" t="s">
        <v>22</v>
      </c>
      <c r="AJ59" s="29" t="b">
        <v>0</v>
      </c>
      <c r="AK59" s="27" t="s">
        <v>316</v>
      </c>
      <c r="AL59" s="27">
        <v>9</v>
      </c>
      <c r="AM59" s="27" t="s">
        <v>17</v>
      </c>
      <c r="AN59" s="29" t="s">
        <v>316</v>
      </c>
      <c r="AO59" s="29" t="s">
        <v>18</v>
      </c>
      <c r="AP59" s="29" t="s">
        <v>317</v>
      </c>
      <c r="AQ59" s="29"/>
      <c r="AR59" s="56" t="s">
        <v>116</v>
      </c>
      <c r="AS59" s="29" t="b">
        <v>1</v>
      </c>
    </row>
    <row r="60" spans="1:45" ht="15" thickBot="1">
      <c r="A60" s="27" t="s">
        <v>318</v>
      </c>
      <c r="B60" s="27">
        <v>6</v>
      </c>
      <c r="C60" s="27" t="s">
        <v>27</v>
      </c>
      <c r="D60" s="29" t="s">
        <v>318</v>
      </c>
      <c r="E60" s="29" t="s">
        <v>18</v>
      </c>
      <c r="F60" s="29"/>
      <c r="G60" s="29">
        <v>0</v>
      </c>
      <c r="H60" s="56" t="s">
        <v>22</v>
      </c>
      <c r="I60" s="29" t="b">
        <v>0</v>
      </c>
      <c r="J60" s="27" t="s">
        <v>319</v>
      </c>
      <c r="K60" s="27">
        <v>13</v>
      </c>
      <c r="L60" s="27" t="s">
        <v>17</v>
      </c>
      <c r="M60" s="27" t="s">
        <v>319</v>
      </c>
      <c r="N60" s="27" t="s">
        <v>21</v>
      </c>
      <c r="O60" s="27"/>
      <c r="P60" s="27">
        <v>0</v>
      </c>
      <c r="Q60" s="28" t="s">
        <v>22</v>
      </c>
      <c r="R60" s="27" t="b">
        <v>1</v>
      </c>
      <c r="S60" s="27" t="s">
        <v>320</v>
      </c>
      <c r="T60" s="27">
        <v>6</v>
      </c>
      <c r="U60" s="27" t="s">
        <v>27</v>
      </c>
      <c r="V60" s="29" t="s">
        <v>320</v>
      </c>
      <c r="W60" s="29" t="s">
        <v>18</v>
      </c>
      <c r="X60" s="29"/>
      <c r="Y60" s="29">
        <v>10</v>
      </c>
      <c r="Z60" s="28" t="s">
        <v>19</v>
      </c>
      <c r="AA60" s="27" t="b">
        <v>1</v>
      </c>
      <c r="AB60" s="27" t="s">
        <v>321</v>
      </c>
      <c r="AC60" s="27">
        <v>7</v>
      </c>
      <c r="AD60" s="27" t="s">
        <v>27</v>
      </c>
      <c r="AE60" s="29" t="s">
        <v>321</v>
      </c>
      <c r="AF60" s="29" t="s">
        <v>18</v>
      </c>
      <c r="AG60" s="29">
        <v>23</v>
      </c>
      <c r="AH60" s="29"/>
      <c r="AI60" s="56" t="s">
        <v>19</v>
      </c>
      <c r="AJ60" s="29" t="b">
        <v>1</v>
      </c>
      <c r="AK60" s="27" t="s">
        <v>322</v>
      </c>
      <c r="AL60" s="27">
        <v>7</v>
      </c>
      <c r="AM60" s="27" t="s">
        <v>17</v>
      </c>
      <c r="AN60" s="29" t="s">
        <v>322</v>
      </c>
      <c r="AO60" s="29" t="s">
        <v>21</v>
      </c>
      <c r="AP60" s="29"/>
      <c r="AQ60" s="29">
        <v>12</v>
      </c>
      <c r="AR60" s="56" t="s">
        <v>19</v>
      </c>
      <c r="AS60" s="29" t="b">
        <v>0</v>
      </c>
    </row>
    <row r="61" spans="1:45" s="57" customFormat="1">
      <c r="A61" s="27" t="s">
        <v>323</v>
      </c>
      <c r="B61" s="27">
        <v>14</v>
      </c>
      <c r="C61" s="27" t="s">
        <v>27</v>
      </c>
      <c r="D61" s="29" t="s">
        <v>323</v>
      </c>
      <c r="E61" s="29" t="s">
        <v>18</v>
      </c>
      <c r="F61" s="29"/>
      <c r="G61" s="29">
        <v>4</v>
      </c>
      <c r="H61" s="56" t="s">
        <v>19</v>
      </c>
      <c r="I61" s="29" t="b">
        <v>1</v>
      </c>
      <c r="J61" s="58" t="s">
        <v>324</v>
      </c>
      <c r="K61" s="59">
        <f>HARMEAN(K4:K60)</f>
        <v>10.524723816847832</v>
      </c>
      <c r="L61" s="60" t="s">
        <v>325</v>
      </c>
      <c r="M61" s="61" t="s">
        <v>326</v>
      </c>
      <c r="N61" s="61" t="s">
        <v>18</v>
      </c>
      <c r="O61" s="61" t="s">
        <v>21</v>
      </c>
      <c r="P61" s="61" t="s">
        <v>327</v>
      </c>
      <c r="Q61" s="61" t="s">
        <v>328</v>
      </c>
      <c r="R61" s="62"/>
      <c r="S61" s="27" t="s">
        <v>329</v>
      </c>
      <c r="T61" s="27">
        <v>7</v>
      </c>
      <c r="U61" s="27" t="s">
        <v>17</v>
      </c>
      <c r="V61" s="29" t="s">
        <v>329</v>
      </c>
      <c r="W61" s="29" t="s">
        <v>18</v>
      </c>
      <c r="X61" s="29"/>
      <c r="Y61" s="29">
        <v>10</v>
      </c>
      <c r="Z61" s="28" t="s">
        <v>19</v>
      </c>
      <c r="AA61" s="27" t="b">
        <v>1</v>
      </c>
      <c r="AB61" s="27" t="s">
        <v>330</v>
      </c>
      <c r="AC61" s="27">
        <v>6</v>
      </c>
      <c r="AD61" s="27" t="s">
        <v>17</v>
      </c>
      <c r="AE61" s="29" t="s">
        <v>330</v>
      </c>
      <c r="AF61" s="29" t="s">
        <v>18</v>
      </c>
      <c r="AG61" s="29">
        <v>10</v>
      </c>
      <c r="AH61" s="29"/>
      <c r="AI61" s="56" t="s">
        <v>19</v>
      </c>
      <c r="AJ61" s="29" t="b">
        <v>1</v>
      </c>
      <c r="AK61" s="27" t="s">
        <v>331</v>
      </c>
      <c r="AL61" s="27">
        <v>9</v>
      </c>
      <c r="AM61" s="27" t="s">
        <v>27</v>
      </c>
      <c r="AN61" s="29" t="s">
        <v>331</v>
      </c>
      <c r="AO61" s="29" t="s">
        <v>18</v>
      </c>
      <c r="AP61" s="29"/>
      <c r="AQ61" s="29">
        <v>11</v>
      </c>
      <c r="AR61" s="56" t="s">
        <v>19</v>
      </c>
      <c r="AS61" s="29" t="b">
        <v>1</v>
      </c>
    </row>
    <row r="62" spans="1:45" s="57" customFormat="1">
      <c r="A62" s="27" t="s">
        <v>332</v>
      </c>
      <c r="B62" s="27">
        <v>7</v>
      </c>
      <c r="C62" s="27" t="s">
        <v>27</v>
      </c>
      <c r="D62" s="29" t="s">
        <v>332</v>
      </c>
      <c r="E62" s="29" t="s">
        <v>21</v>
      </c>
      <c r="F62" s="29"/>
      <c r="G62" s="29">
        <v>0</v>
      </c>
      <c r="H62" s="56" t="s">
        <v>22</v>
      </c>
      <c r="I62" s="29" t="b">
        <v>1</v>
      </c>
      <c r="J62" s="63" t="s">
        <v>333</v>
      </c>
      <c r="K62" s="57">
        <f>AVERAGE(K4:K60)</f>
        <v>17.892857142857142</v>
      </c>
      <c r="L62" s="27" t="s">
        <v>334</v>
      </c>
      <c r="M62" s="29">
        <v>57</v>
      </c>
      <c r="N62" s="29">
        <v>19</v>
      </c>
      <c r="O62" s="29">
        <v>38</v>
      </c>
      <c r="P62" s="29">
        <v>19</v>
      </c>
      <c r="Q62" s="29">
        <v>38</v>
      </c>
      <c r="R62" s="64"/>
      <c r="S62" s="27" t="s">
        <v>335</v>
      </c>
      <c r="T62" s="27">
        <v>9</v>
      </c>
      <c r="U62" s="27" t="s">
        <v>17</v>
      </c>
      <c r="V62" s="29" t="s">
        <v>335</v>
      </c>
      <c r="W62" s="29" t="s">
        <v>18</v>
      </c>
      <c r="X62" s="29"/>
      <c r="Y62" s="29">
        <v>10</v>
      </c>
      <c r="Z62" s="28" t="s">
        <v>19</v>
      </c>
      <c r="AA62" s="27" t="b">
        <v>1</v>
      </c>
      <c r="AB62" s="27" t="s">
        <v>336</v>
      </c>
      <c r="AC62" s="27">
        <v>12</v>
      </c>
      <c r="AD62" s="27" t="s">
        <v>17</v>
      </c>
      <c r="AE62" s="29" t="s">
        <v>336</v>
      </c>
      <c r="AF62" s="29" t="s">
        <v>18</v>
      </c>
      <c r="AG62" s="29">
        <v>32</v>
      </c>
      <c r="AH62" s="29"/>
      <c r="AI62" s="56" t="s">
        <v>19</v>
      </c>
      <c r="AJ62" s="29" t="b">
        <v>1</v>
      </c>
      <c r="AK62" s="27" t="s">
        <v>337</v>
      </c>
      <c r="AL62" s="27">
        <v>7</v>
      </c>
      <c r="AM62" s="27" t="s">
        <v>17</v>
      </c>
      <c r="AN62" s="29" t="s">
        <v>337</v>
      </c>
      <c r="AO62" s="29" t="s">
        <v>21</v>
      </c>
      <c r="AP62" s="29" t="s">
        <v>338</v>
      </c>
      <c r="AQ62" s="29"/>
      <c r="AR62" s="56" t="s">
        <v>149</v>
      </c>
      <c r="AS62" s="29" t="b">
        <v>0</v>
      </c>
    </row>
    <row r="63" spans="1:45" s="57" customFormat="1">
      <c r="A63" s="27" t="s">
        <v>339</v>
      </c>
      <c r="B63" s="27">
        <v>12</v>
      </c>
      <c r="C63" s="27" t="s">
        <v>27</v>
      </c>
      <c r="D63" s="29" t="s">
        <v>339</v>
      </c>
      <c r="E63" s="29" t="s">
        <v>18</v>
      </c>
      <c r="F63" s="29"/>
      <c r="G63" s="29">
        <v>7</v>
      </c>
      <c r="H63" s="56" t="s">
        <v>19</v>
      </c>
      <c r="I63" s="29" t="b">
        <v>1</v>
      </c>
      <c r="J63" s="63" t="s">
        <v>340</v>
      </c>
      <c r="K63" s="57">
        <f>_xlfn.STDEV.P(K4:K60)</f>
        <v>15.254599507114206</v>
      </c>
      <c r="M63" s="29"/>
      <c r="N63" s="29" t="s">
        <v>341</v>
      </c>
      <c r="O63" s="29" t="s">
        <v>342</v>
      </c>
      <c r="P63" s="29" t="s">
        <v>343</v>
      </c>
      <c r="Q63" s="29" t="s">
        <v>344</v>
      </c>
      <c r="R63" s="64"/>
      <c r="S63" s="27" t="s">
        <v>345</v>
      </c>
      <c r="T63" s="27">
        <v>11</v>
      </c>
      <c r="U63" s="27" t="s">
        <v>17</v>
      </c>
      <c r="V63" s="29" t="s">
        <v>345</v>
      </c>
      <c r="W63" s="29" t="s">
        <v>18</v>
      </c>
      <c r="X63" s="29"/>
      <c r="Y63" s="29">
        <v>3</v>
      </c>
      <c r="Z63" s="28" t="s">
        <v>19</v>
      </c>
      <c r="AA63" s="27" t="b">
        <v>1</v>
      </c>
      <c r="AB63" s="27" t="s">
        <v>346</v>
      </c>
      <c r="AC63" s="27">
        <v>9</v>
      </c>
      <c r="AD63" s="27" t="s">
        <v>17</v>
      </c>
      <c r="AE63" s="29" t="s">
        <v>346</v>
      </c>
      <c r="AF63" s="29" t="s">
        <v>18</v>
      </c>
      <c r="AG63" s="29">
        <v>10</v>
      </c>
      <c r="AH63" s="29"/>
      <c r="AI63" s="56" t="s">
        <v>19</v>
      </c>
      <c r="AJ63" s="29" t="b">
        <v>1</v>
      </c>
      <c r="AK63" s="27" t="s">
        <v>347</v>
      </c>
      <c r="AL63" s="27">
        <v>8</v>
      </c>
      <c r="AM63" s="27" t="s">
        <v>17</v>
      </c>
      <c r="AN63" s="29" t="s">
        <v>347</v>
      </c>
      <c r="AO63" s="29" t="s">
        <v>18</v>
      </c>
      <c r="AP63" s="29">
        <v>19</v>
      </c>
      <c r="AQ63" s="29"/>
      <c r="AR63" s="56" t="s">
        <v>19</v>
      </c>
      <c r="AS63" s="29" t="b">
        <v>1</v>
      </c>
    </row>
    <row r="64" spans="1:45" s="57" customFormat="1">
      <c r="A64" s="27" t="s">
        <v>348</v>
      </c>
      <c r="B64" s="27">
        <v>6</v>
      </c>
      <c r="C64" s="27" t="s">
        <v>17</v>
      </c>
      <c r="D64" s="29" t="s">
        <v>348</v>
      </c>
      <c r="E64" s="29" t="s">
        <v>18</v>
      </c>
      <c r="F64" s="29">
        <v>12</v>
      </c>
      <c r="G64" s="29"/>
      <c r="H64" s="56" t="s">
        <v>19</v>
      </c>
      <c r="I64" s="29" t="b">
        <v>1</v>
      </c>
      <c r="J64" s="63" t="s">
        <v>349</v>
      </c>
      <c r="K64" s="27">
        <f>MIN(K4:K60)</f>
        <v>5</v>
      </c>
      <c r="L64" s="36"/>
      <c r="M64" s="36"/>
      <c r="N64" s="27" t="s">
        <v>350</v>
      </c>
      <c r="O64" s="27" t="s">
        <v>351</v>
      </c>
      <c r="P64" s="27">
        <v>0</v>
      </c>
      <c r="Q64" s="27">
        <v>0</v>
      </c>
      <c r="R64" s="64"/>
      <c r="S64" s="27" t="s">
        <v>352</v>
      </c>
      <c r="T64" s="27">
        <v>7</v>
      </c>
      <c r="U64" s="27" t="s">
        <v>27</v>
      </c>
      <c r="V64" s="29" t="s">
        <v>352</v>
      </c>
      <c r="W64" s="29" t="s">
        <v>18</v>
      </c>
      <c r="X64" s="29"/>
      <c r="Y64" s="29">
        <v>5</v>
      </c>
      <c r="Z64" s="28" t="s">
        <v>19</v>
      </c>
      <c r="AA64" s="27" t="b">
        <v>1</v>
      </c>
      <c r="AB64" s="27" t="s">
        <v>353</v>
      </c>
      <c r="AC64" s="27">
        <v>9</v>
      </c>
      <c r="AD64" s="27" t="s">
        <v>17</v>
      </c>
      <c r="AE64" s="29" t="s">
        <v>353</v>
      </c>
      <c r="AF64" s="29" t="s">
        <v>18</v>
      </c>
      <c r="AG64" s="29">
        <v>105</v>
      </c>
      <c r="AH64" s="29"/>
      <c r="AI64" s="56" t="s">
        <v>19</v>
      </c>
      <c r="AJ64" s="29" t="b">
        <v>1</v>
      </c>
      <c r="AK64" s="27" t="s">
        <v>354</v>
      </c>
      <c r="AL64" s="27">
        <v>10</v>
      </c>
      <c r="AM64" s="27" t="s">
        <v>17</v>
      </c>
      <c r="AN64" s="29" t="s">
        <v>354</v>
      </c>
      <c r="AO64" s="29" t="s">
        <v>18</v>
      </c>
      <c r="AP64" s="29">
        <v>0</v>
      </c>
      <c r="AQ64" s="29">
        <v>0</v>
      </c>
      <c r="AR64" s="56" t="s">
        <v>22</v>
      </c>
      <c r="AS64" s="29" t="b">
        <v>0</v>
      </c>
    </row>
    <row r="65" spans="1:45" s="57" customFormat="1" ht="15" thickBot="1">
      <c r="A65" s="27" t="s">
        <v>355</v>
      </c>
      <c r="B65" s="27">
        <v>11</v>
      </c>
      <c r="C65" s="27" t="s">
        <v>17</v>
      </c>
      <c r="D65" s="29" t="s">
        <v>355</v>
      </c>
      <c r="E65" s="29" t="s">
        <v>18</v>
      </c>
      <c r="F65" s="29">
        <v>15</v>
      </c>
      <c r="G65" s="29"/>
      <c r="H65" s="56" t="s">
        <v>19</v>
      </c>
      <c r="I65" s="29" t="b">
        <v>1</v>
      </c>
      <c r="J65" s="65" t="s">
        <v>356</v>
      </c>
      <c r="K65" s="66">
        <f>MAX(K4:K60)</f>
        <v>58</v>
      </c>
      <c r="L65" s="66"/>
      <c r="M65" s="66"/>
      <c r="N65" s="66"/>
      <c r="O65" s="66"/>
      <c r="P65" s="66"/>
      <c r="Q65" s="66"/>
      <c r="R65" s="67"/>
      <c r="S65" s="27" t="s">
        <v>357</v>
      </c>
      <c r="T65" s="27">
        <v>9</v>
      </c>
      <c r="U65" s="27" t="s">
        <v>17</v>
      </c>
      <c r="V65" s="29" t="s">
        <v>357</v>
      </c>
      <c r="W65" s="29" t="s">
        <v>18</v>
      </c>
      <c r="X65" s="29"/>
      <c r="Y65" s="29">
        <v>3</v>
      </c>
      <c r="Z65" s="28" t="s">
        <v>19</v>
      </c>
      <c r="AA65" s="27" t="b">
        <v>1</v>
      </c>
      <c r="AB65" s="27" t="s">
        <v>358</v>
      </c>
      <c r="AC65" s="27">
        <v>8</v>
      </c>
      <c r="AD65" s="27" t="s">
        <v>27</v>
      </c>
      <c r="AE65" s="29" t="s">
        <v>358</v>
      </c>
      <c r="AF65" s="29" t="s">
        <v>18</v>
      </c>
      <c r="AG65" s="29">
        <v>16</v>
      </c>
      <c r="AH65" s="29"/>
      <c r="AI65" s="56" t="s">
        <v>19</v>
      </c>
      <c r="AJ65" s="29" t="b">
        <v>1</v>
      </c>
      <c r="AK65" s="27" t="s">
        <v>359</v>
      </c>
      <c r="AL65" s="27">
        <v>9</v>
      </c>
      <c r="AM65" s="27" t="s">
        <v>17</v>
      </c>
      <c r="AN65" s="29" t="s">
        <v>359</v>
      </c>
      <c r="AO65" s="29" t="s">
        <v>18</v>
      </c>
      <c r="AP65" s="29">
        <v>21</v>
      </c>
      <c r="AQ65" s="29"/>
      <c r="AR65" s="56" t="s">
        <v>19</v>
      </c>
      <c r="AS65" s="29" t="b">
        <v>1</v>
      </c>
    </row>
    <row r="66" spans="1:45" s="57" customFormat="1">
      <c r="A66" s="27" t="s">
        <v>360</v>
      </c>
      <c r="B66" s="27">
        <v>12</v>
      </c>
      <c r="C66" s="27" t="s">
        <v>17</v>
      </c>
      <c r="D66" s="29" t="s">
        <v>360</v>
      </c>
      <c r="E66" s="29" t="s">
        <v>18</v>
      </c>
      <c r="F66" s="29"/>
      <c r="G66" s="29">
        <v>5</v>
      </c>
      <c r="H66" s="56" t="s">
        <v>19</v>
      </c>
      <c r="I66" s="29" t="b">
        <v>1</v>
      </c>
      <c r="J66" s="29"/>
      <c r="K66" s="29"/>
      <c r="L66" s="29"/>
      <c r="M66" s="29"/>
      <c r="N66" s="29"/>
      <c r="O66" s="29"/>
      <c r="P66" s="29"/>
      <c r="Q66" s="29"/>
      <c r="R66" s="29"/>
      <c r="S66" s="27" t="s">
        <v>361</v>
      </c>
      <c r="T66" s="27">
        <v>9</v>
      </c>
      <c r="U66" s="27" t="s">
        <v>17</v>
      </c>
      <c r="V66" s="29" t="s">
        <v>361</v>
      </c>
      <c r="W66" s="29" t="s">
        <v>18</v>
      </c>
      <c r="X66" s="29">
        <v>185</v>
      </c>
      <c r="Y66" s="29"/>
      <c r="Z66" s="28" t="s">
        <v>19</v>
      </c>
      <c r="AA66" s="27" t="b">
        <v>1</v>
      </c>
      <c r="AB66" s="27" t="s">
        <v>362</v>
      </c>
      <c r="AC66" s="27">
        <v>5</v>
      </c>
      <c r="AD66" s="27" t="s">
        <v>17</v>
      </c>
      <c r="AE66" s="29" t="s">
        <v>362</v>
      </c>
      <c r="AF66" s="29" t="s">
        <v>18</v>
      </c>
      <c r="AG66" s="29">
        <v>56</v>
      </c>
      <c r="AH66" s="29"/>
      <c r="AI66" s="56" t="s">
        <v>19</v>
      </c>
      <c r="AJ66" s="29" t="b">
        <v>1</v>
      </c>
      <c r="AK66" s="27" t="s">
        <v>363</v>
      </c>
      <c r="AL66" s="27">
        <v>7</v>
      </c>
      <c r="AM66" s="27" t="s">
        <v>17</v>
      </c>
      <c r="AN66" s="29" t="s">
        <v>363</v>
      </c>
      <c r="AO66" s="29" t="s">
        <v>18</v>
      </c>
      <c r="AP66" s="29">
        <v>45</v>
      </c>
      <c r="AQ66" s="29"/>
      <c r="AR66" s="56" t="s">
        <v>19</v>
      </c>
      <c r="AS66" s="29" t="b">
        <v>1</v>
      </c>
    </row>
    <row r="67" spans="1:45" s="57" customFormat="1">
      <c r="A67" s="27" t="s">
        <v>364</v>
      </c>
      <c r="B67" s="27">
        <v>6</v>
      </c>
      <c r="C67" s="27" t="s">
        <v>27</v>
      </c>
      <c r="D67" s="29" t="s">
        <v>364</v>
      </c>
      <c r="E67" s="29" t="s">
        <v>18</v>
      </c>
      <c r="F67" s="29">
        <v>30</v>
      </c>
      <c r="G67" s="29"/>
      <c r="H67" s="56" t="s">
        <v>19</v>
      </c>
      <c r="I67" s="29" t="b">
        <v>1</v>
      </c>
      <c r="J67" s="29"/>
      <c r="K67" s="29"/>
      <c r="L67" s="29"/>
      <c r="M67" s="29"/>
      <c r="N67" s="29"/>
      <c r="O67" s="29"/>
      <c r="P67" s="29"/>
      <c r="Q67" s="29"/>
      <c r="R67" s="29"/>
      <c r="S67" s="27" t="s">
        <v>365</v>
      </c>
      <c r="T67" s="27">
        <v>11</v>
      </c>
      <c r="U67" s="27" t="s">
        <v>27</v>
      </c>
      <c r="V67" s="29" t="s">
        <v>365</v>
      </c>
      <c r="W67" s="29" t="s">
        <v>18</v>
      </c>
      <c r="X67" s="29"/>
      <c r="Y67" s="29">
        <v>6</v>
      </c>
      <c r="Z67" s="28" t="s">
        <v>19</v>
      </c>
      <c r="AA67" s="27" t="b">
        <v>1</v>
      </c>
      <c r="AB67" s="27" t="s">
        <v>366</v>
      </c>
      <c r="AC67" s="27">
        <v>5</v>
      </c>
      <c r="AD67" s="27" t="s">
        <v>27</v>
      </c>
      <c r="AE67" s="29" t="s">
        <v>366</v>
      </c>
      <c r="AF67" s="29" t="s">
        <v>18</v>
      </c>
      <c r="AG67" s="29"/>
      <c r="AH67" s="29">
        <v>12</v>
      </c>
      <c r="AI67" s="56" t="s">
        <v>19</v>
      </c>
      <c r="AJ67" s="29" t="b">
        <v>1</v>
      </c>
      <c r="AK67" s="27" t="s">
        <v>367</v>
      </c>
      <c r="AL67" s="27">
        <v>11</v>
      </c>
      <c r="AM67" s="27" t="s">
        <v>27</v>
      </c>
      <c r="AN67" s="29" t="s">
        <v>367</v>
      </c>
      <c r="AO67" s="29" t="s">
        <v>18</v>
      </c>
      <c r="AP67" s="29">
        <v>0</v>
      </c>
      <c r="AQ67" s="29">
        <v>0</v>
      </c>
      <c r="AR67" s="56" t="s">
        <v>22</v>
      </c>
      <c r="AS67" s="29" t="b">
        <v>0</v>
      </c>
    </row>
    <row r="68" spans="1:45" s="57" customFormat="1">
      <c r="A68" s="27" t="s">
        <v>368</v>
      </c>
      <c r="B68" s="27">
        <v>9</v>
      </c>
      <c r="C68" s="27" t="s">
        <v>17</v>
      </c>
      <c r="D68" s="29" t="s">
        <v>368</v>
      </c>
      <c r="E68" s="29" t="s">
        <v>18</v>
      </c>
      <c r="F68" s="29"/>
      <c r="G68" s="29">
        <v>4</v>
      </c>
      <c r="H68" s="56" t="s">
        <v>19</v>
      </c>
      <c r="I68" s="29" t="b">
        <v>1</v>
      </c>
      <c r="J68" s="29"/>
      <c r="K68" s="29"/>
      <c r="L68" s="29"/>
      <c r="M68" s="29"/>
      <c r="N68" s="29"/>
      <c r="O68" s="29"/>
      <c r="P68" s="29"/>
      <c r="Q68" s="29"/>
      <c r="R68" s="29"/>
      <c r="S68" s="27" t="s">
        <v>369</v>
      </c>
      <c r="T68" s="27">
        <v>10</v>
      </c>
      <c r="U68" s="27" t="s">
        <v>17</v>
      </c>
      <c r="V68" s="29" t="s">
        <v>369</v>
      </c>
      <c r="W68" s="29" t="s">
        <v>18</v>
      </c>
      <c r="X68" s="29">
        <v>12</v>
      </c>
      <c r="Y68" s="29"/>
      <c r="Z68" s="28" t="s">
        <v>19</v>
      </c>
      <c r="AA68" s="27" t="b">
        <v>1</v>
      </c>
      <c r="AB68" s="27" t="s">
        <v>370</v>
      </c>
      <c r="AC68" s="27">
        <v>7</v>
      </c>
      <c r="AD68" s="27" t="s">
        <v>17</v>
      </c>
      <c r="AE68" s="29" t="s">
        <v>370</v>
      </c>
      <c r="AF68" s="29" t="s">
        <v>18</v>
      </c>
      <c r="AG68" s="29" t="s">
        <v>371</v>
      </c>
      <c r="AH68" s="29"/>
      <c r="AI68" s="56" t="s">
        <v>149</v>
      </c>
      <c r="AJ68" s="29" t="b">
        <v>1</v>
      </c>
      <c r="AK68" s="27" t="s">
        <v>372</v>
      </c>
      <c r="AL68" s="27">
        <v>9</v>
      </c>
      <c r="AM68" s="27" t="s">
        <v>27</v>
      </c>
      <c r="AN68" s="29" t="s">
        <v>372</v>
      </c>
      <c r="AO68" s="29" t="s">
        <v>18</v>
      </c>
      <c r="AP68" s="29">
        <v>0</v>
      </c>
      <c r="AQ68" s="29">
        <v>0</v>
      </c>
      <c r="AR68" s="56" t="s">
        <v>22</v>
      </c>
      <c r="AS68" s="29" t="b">
        <v>0</v>
      </c>
    </row>
    <row r="69" spans="1:45" s="57" customFormat="1">
      <c r="A69" s="27" t="s">
        <v>373</v>
      </c>
      <c r="B69" s="27">
        <v>12</v>
      </c>
      <c r="C69" s="27" t="s">
        <v>27</v>
      </c>
      <c r="D69" s="29" t="s">
        <v>373</v>
      </c>
      <c r="E69" s="29" t="s">
        <v>18</v>
      </c>
      <c r="F69" s="29"/>
      <c r="G69" s="29">
        <v>0</v>
      </c>
      <c r="H69" s="56" t="s">
        <v>22</v>
      </c>
      <c r="I69" s="29" t="b">
        <v>0</v>
      </c>
      <c r="J69" s="29"/>
      <c r="K69" s="29"/>
      <c r="L69" s="29"/>
      <c r="M69" s="29"/>
      <c r="N69" s="29"/>
      <c r="O69" s="29"/>
      <c r="P69" s="29"/>
      <c r="Q69" s="29"/>
      <c r="R69" s="29"/>
      <c r="S69" s="27" t="s">
        <v>374</v>
      </c>
      <c r="T69" s="27">
        <v>9</v>
      </c>
      <c r="U69" s="27" t="s">
        <v>27</v>
      </c>
      <c r="V69" s="29" t="s">
        <v>374</v>
      </c>
      <c r="W69" s="29" t="s">
        <v>21</v>
      </c>
      <c r="X69" s="29"/>
      <c r="Y69" s="29">
        <v>0</v>
      </c>
      <c r="Z69" s="29" t="s">
        <v>22</v>
      </c>
      <c r="AA69" s="29" t="b">
        <v>1</v>
      </c>
      <c r="AB69" s="27" t="s">
        <v>375</v>
      </c>
      <c r="AC69" s="27">
        <v>13</v>
      </c>
      <c r="AD69" s="27" t="s">
        <v>17</v>
      </c>
      <c r="AE69" s="29" t="s">
        <v>375</v>
      </c>
      <c r="AF69" s="29" t="s">
        <v>21</v>
      </c>
      <c r="AG69" s="29"/>
      <c r="AH69" s="29">
        <v>11</v>
      </c>
      <c r="AI69" s="56" t="s">
        <v>19</v>
      </c>
      <c r="AJ69" s="29" t="b">
        <v>0</v>
      </c>
      <c r="AK69" s="27" t="s">
        <v>376</v>
      </c>
      <c r="AL69" s="27">
        <v>10</v>
      </c>
      <c r="AM69" s="27" t="s">
        <v>27</v>
      </c>
      <c r="AN69" s="29" t="s">
        <v>376</v>
      </c>
      <c r="AO69" s="29" t="s">
        <v>18</v>
      </c>
      <c r="AP69" s="29">
        <v>0</v>
      </c>
      <c r="AQ69" s="29">
        <v>0</v>
      </c>
      <c r="AR69" s="56" t="s">
        <v>22</v>
      </c>
      <c r="AS69" s="29" t="b">
        <v>0</v>
      </c>
    </row>
    <row r="70" spans="1:45" s="57" customFormat="1">
      <c r="A70" s="27" t="s">
        <v>377</v>
      </c>
      <c r="B70" s="27">
        <v>12</v>
      </c>
      <c r="C70" s="27" t="s">
        <v>27</v>
      </c>
      <c r="D70" s="29" t="s">
        <v>377</v>
      </c>
      <c r="E70" s="29" t="s">
        <v>18</v>
      </c>
      <c r="F70" s="29"/>
      <c r="G70" s="29">
        <v>3</v>
      </c>
      <c r="H70" s="56" t="s">
        <v>19</v>
      </c>
      <c r="I70" s="29" t="b">
        <v>1</v>
      </c>
      <c r="J70" s="29"/>
      <c r="K70" s="29"/>
      <c r="L70" s="29"/>
      <c r="M70" s="29"/>
      <c r="N70" s="29"/>
      <c r="O70" s="29"/>
      <c r="P70" s="29"/>
      <c r="Q70" s="29"/>
      <c r="R70" s="29"/>
      <c r="S70" s="27" t="s">
        <v>378</v>
      </c>
      <c r="T70" s="27">
        <v>9</v>
      </c>
      <c r="U70" s="27" t="s">
        <v>17</v>
      </c>
      <c r="V70" s="29" t="s">
        <v>378</v>
      </c>
      <c r="W70" s="29" t="s">
        <v>18</v>
      </c>
      <c r="X70" s="29">
        <v>25</v>
      </c>
      <c r="Y70" s="29"/>
      <c r="Z70" s="28" t="s">
        <v>19</v>
      </c>
      <c r="AA70" s="27" t="b">
        <v>1</v>
      </c>
      <c r="AB70" s="27" t="s">
        <v>379</v>
      </c>
      <c r="AC70" s="27">
        <v>14</v>
      </c>
      <c r="AD70" s="27" t="s">
        <v>17</v>
      </c>
      <c r="AE70" s="29" t="s">
        <v>379</v>
      </c>
      <c r="AF70" s="29" t="s">
        <v>18</v>
      </c>
      <c r="AG70" s="29"/>
      <c r="AH70" s="29">
        <v>0</v>
      </c>
      <c r="AI70" s="56" t="s">
        <v>22</v>
      </c>
      <c r="AJ70" s="29" t="b">
        <v>0</v>
      </c>
      <c r="AK70" s="27" t="s">
        <v>380</v>
      </c>
      <c r="AL70" s="27">
        <v>7</v>
      </c>
      <c r="AM70" s="27" t="s">
        <v>27</v>
      </c>
      <c r="AN70" s="29" t="s">
        <v>380</v>
      </c>
      <c r="AO70" s="29" t="s">
        <v>18</v>
      </c>
      <c r="AP70" s="29">
        <v>134</v>
      </c>
      <c r="AQ70" s="29"/>
      <c r="AR70" s="56" t="s">
        <v>19</v>
      </c>
      <c r="AS70" s="29" t="b">
        <v>1</v>
      </c>
    </row>
    <row r="71" spans="1:45" s="57" customFormat="1">
      <c r="A71" s="27" t="s">
        <v>381</v>
      </c>
      <c r="B71" s="27">
        <v>12</v>
      </c>
      <c r="C71" s="27" t="s">
        <v>17</v>
      </c>
      <c r="D71" s="29" t="s">
        <v>381</v>
      </c>
      <c r="E71" s="29" t="s">
        <v>18</v>
      </c>
      <c r="F71" s="29">
        <v>10</v>
      </c>
      <c r="G71" s="29"/>
      <c r="H71" s="56" t="s">
        <v>19</v>
      </c>
      <c r="I71" s="29" t="b">
        <v>1</v>
      </c>
      <c r="J71" s="29"/>
      <c r="K71" s="29"/>
      <c r="L71" s="29"/>
      <c r="M71" s="29"/>
      <c r="N71" s="29"/>
      <c r="O71" s="29"/>
      <c r="P71" s="29"/>
      <c r="Q71" s="29"/>
      <c r="R71" s="29"/>
      <c r="S71" s="27" t="s">
        <v>382</v>
      </c>
      <c r="T71" s="27">
        <v>6</v>
      </c>
      <c r="U71" s="27" t="s">
        <v>27</v>
      </c>
      <c r="V71" s="29" t="s">
        <v>382</v>
      </c>
      <c r="W71" s="29" t="s">
        <v>18</v>
      </c>
      <c r="X71" s="29">
        <v>45</v>
      </c>
      <c r="Y71" s="29"/>
      <c r="Z71" s="28" t="s">
        <v>19</v>
      </c>
      <c r="AA71" s="27" t="b">
        <v>1</v>
      </c>
      <c r="AB71" s="27" t="s">
        <v>383</v>
      </c>
      <c r="AC71" s="27">
        <v>10</v>
      </c>
      <c r="AD71" s="27" t="s">
        <v>17</v>
      </c>
      <c r="AE71" s="29" t="s">
        <v>383</v>
      </c>
      <c r="AF71" s="29" t="s">
        <v>18</v>
      </c>
      <c r="AG71" s="29">
        <v>31</v>
      </c>
      <c r="AH71" s="29"/>
      <c r="AI71" s="56" t="s">
        <v>19</v>
      </c>
      <c r="AJ71" s="29" t="b">
        <v>1</v>
      </c>
      <c r="AK71" s="27" t="s">
        <v>384</v>
      </c>
      <c r="AL71" s="27">
        <v>11</v>
      </c>
      <c r="AM71" s="27" t="s">
        <v>17</v>
      </c>
      <c r="AN71" s="29" t="s">
        <v>384</v>
      </c>
      <c r="AO71" s="29" t="s">
        <v>21</v>
      </c>
      <c r="AP71" s="29">
        <v>0</v>
      </c>
      <c r="AQ71" s="29">
        <v>0</v>
      </c>
      <c r="AR71" s="56" t="s">
        <v>22</v>
      </c>
      <c r="AS71" s="29" t="b">
        <v>1</v>
      </c>
    </row>
    <row r="72" spans="1:45" s="57" customFormat="1">
      <c r="A72" s="27" t="s">
        <v>385</v>
      </c>
      <c r="B72" s="27">
        <v>15</v>
      </c>
      <c r="C72" s="27" t="s">
        <v>17</v>
      </c>
      <c r="D72" s="29" t="s">
        <v>385</v>
      </c>
      <c r="E72" s="29" t="s">
        <v>18</v>
      </c>
      <c r="F72" s="29"/>
      <c r="G72" s="29">
        <v>0</v>
      </c>
      <c r="H72" s="56" t="s">
        <v>22</v>
      </c>
      <c r="I72" s="29" t="b">
        <v>0</v>
      </c>
      <c r="J72" s="29"/>
      <c r="K72" s="29"/>
      <c r="L72" s="29"/>
      <c r="M72" s="29"/>
      <c r="N72" s="29"/>
      <c r="O72" s="29"/>
      <c r="P72" s="29"/>
      <c r="Q72" s="29"/>
      <c r="R72" s="29"/>
      <c r="S72" s="27" t="s">
        <v>386</v>
      </c>
      <c r="T72" s="27">
        <v>8</v>
      </c>
      <c r="U72" s="27" t="s">
        <v>17</v>
      </c>
      <c r="V72" s="29" t="s">
        <v>386</v>
      </c>
      <c r="W72" s="29" t="s">
        <v>18</v>
      </c>
      <c r="X72" s="27">
        <v>11</v>
      </c>
      <c r="Y72" s="27"/>
      <c r="Z72" s="28" t="s">
        <v>19</v>
      </c>
      <c r="AA72" s="27" t="b">
        <v>1</v>
      </c>
      <c r="AB72" s="27" t="s">
        <v>387</v>
      </c>
      <c r="AC72" s="27">
        <v>10</v>
      </c>
      <c r="AD72" s="27" t="s">
        <v>17</v>
      </c>
      <c r="AE72" s="29" t="s">
        <v>387</v>
      </c>
      <c r="AF72" s="29" t="s">
        <v>21</v>
      </c>
      <c r="AG72" s="29">
        <v>12</v>
      </c>
      <c r="AH72" s="29"/>
      <c r="AI72" s="56" t="s">
        <v>19</v>
      </c>
      <c r="AJ72" s="29" t="b">
        <v>0</v>
      </c>
      <c r="AK72" s="27" t="s">
        <v>388</v>
      </c>
      <c r="AL72" s="27">
        <v>7</v>
      </c>
      <c r="AM72" s="27" t="s">
        <v>17</v>
      </c>
      <c r="AN72" s="29" t="s">
        <v>388</v>
      </c>
      <c r="AO72" s="29" t="s">
        <v>21</v>
      </c>
      <c r="AP72" s="29">
        <v>0</v>
      </c>
      <c r="AQ72" s="29">
        <v>0</v>
      </c>
      <c r="AR72" s="56" t="s">
        <v>22</v>
      </c>
      <c r="AS72" s="29" t="b">
        <v>1</v>
      </c>
    </row>
    <row r="73" spans="1:45" s="57" customFormat="1">
      <c r="A73" s="27" t="s">
        <v>389</v>
      </c>
      <c r="B73" s="27">
        <v>10</v>
      </c>
      <c r="C73" s="27" t="s">
        <v>17</v>
      </c>
      <c r="D73" s="29" t="s">
        <v>389</v>
      </c>
      <c r="E73" s="29" t="s">
        <v>18</v>
      </c>
      <c r="F73" s="29">
        <v>12</v>
      </c>
      <c r="G73" s="29"/>
      <c r="H73" s="56" t="s">
        <v>19</v>
      </c>
      <c r="I73" s="29" t="b">
        <v>1</v>
      </c>
      <c r="J73" s="29"/>
      <c r="K73" s="29"/>
      <c r="L73" s="29"/>
      <c r="M73" s="29"/>
      <c r="N73" s="29"/>
      <c r="O73" s="29"/>
      <c r="P73" s="29"/>
      <c r="Q73" s="29"/>
      <c r="R73" s="29"/>
      <c r="S73" s="27" t="s">
        <v>390</v>
      </c>
      <c r="T73" s="27">
        <v>10</v>
      </c>
      <c r="U73" s="27" t="s">
        <v>17</v>
      </c>
      <c r="V73" s="29" t="s">
        <v>390</v>
      </c>
      <c r="W73" s="29" t="s">
        <v>18</v>
      </c>
      <c r="X73" s="29">
        <v>35</v>
      </c>
      <c r="Y73" s="29"/>
      <c r="Z73" s="28" t="s">
        <v>19</v>
      </c>
      <c r="AA73" s="27" t="b">
        <v>1</v>
      </c>
      <c r="AB73" s="27" t="s">
        <v>391</v>
      </c>
      <c r="AC73" s="27">
        <v>8</v>
      </c>
      <c r="AD73" s="27" t="s">
        <v>27</v>
      </c>
      <c r="AE73" s="29" t="s">
        <v>391</v>
      </c>
      <c r="AF73" s="29" t="s">
        <v>21</v>
      </c>
      <c r="AG73" s="29"/>
      <c r="AH73" s="29">
        <v>0</v>
      </c>
      <c r="AI73" s="56" t="s">
        <v>22</v>
      </c>
      <c r="AJ73" s="29" t="b">
        <v>1</v>
      </c>
      <c r="AK73" s="27" t="s">
        <v>392</v>
      </c>
      <c r="AL73" s="27">
        <v>8</v>
      </c>
      <c r="AM73" s="27" t="s">
        <v>27</v>
      </c>
      <c r="AN73" s="29" t="s">
        <v>392</v>
      </c>
      <c r="AO73" s="29" t="s">
        <v>18</v>
      </c>
      <c r="AP73" s="29">
        <v>63</v>
      </c>
      <c r="AQ73" s="29"/>
      <c r="AR73" s="56" t="s">
        <v>19</v>
      </c>
      <c r="AS73" s="29" t="b">
        <v>1</v>
      </c>
    </row>
    <row r="74" spans="1:45" s="57" customFormat="1">
      <c r="A74" s="27" t="s">
        <v>393</v>
      </c>
      <c r="B74" s="27">
        <v>12</v>
      </c>
      <c r="C74" s="27" t="s">
        <v>17</v>
      </c>
      <c r="D74" s="29" t="s">
        <v>393</v>
      </c>
      <c r="E74" s="29" t="s">
        <v>18</v>
      </c>
      <c r="F74" s="29"/>
      <c r="G74" s="29">
        <v>0</v>
      </c>
      <c r="H74" s="56" t="s">
        <v>22</v>
      </c>
      <c r="I74" s="29" t="b">
        <v>0</v>
      </c>
      <c r="J74" s="29"/>
      <c r="K74" s="29"/>
      <c r="L74" s="29"/>
      <c r="M74" s="29"/>
      <c r="N74" s="29"/>
      <c r="O74" s="29"/>
      <c r="P74" s="29"/>
      <c r="Q74" s="29"/>
      <c r="R74" s="29"/>
      <c r="S74" s="27" t="s">
        <v>394</v>
      </c>
      <c r="T74" s="27">
        <v>12</v>
      </c>
      <c r="U74" s="27" t="s">
        <v>17</v>
      </c>
      <c r="V74" s="29" t="s">
        <v>394</v>
      </c>
      <c r="W74" s="29" t="s">
        <v>18</v>
      </c>
      <c r="X74" s="29"/>
      <c r="Y74" s="29">
        <v>2</v>
      </c>
      <c r="Z74" s="28" t="s">
        <v>19</v>
      </c>
      <c r="AA74" s="27" t="b">
        <v>1</v>
      </c>
      <c r="AB74" s="27" t="s">
        <v>395</v>
      </c>
      <c r="AC74" s="27">
        <v>9</v>
      </c>
      <c r="AD74" s="27" t="s">
        <v>27</v>
      </c>
      <c r="AE74" s="29" t="s">
        <v>395</v>
      </c>
      <c r="AF74" s="29" t="s">
        <v>18</v>
      </c>
      <c r="AG74" s="29"/>
      <c r="AH74" s="29">
        <v>14</v>
      </c>
      <c r="AI74" s="56" t="s">
        <v>19</v>
      </c>
      <c r="AJ74" s="29" t="b">
        <v>1</v>
      </c>
      <c r="AK74" s="27" t="s">
        <v>396</v>
      </c>
      <c r="AL74" s="27">
        <v>7</v>
      </c>
      <c r="AM74" s="27" t="s">
        <v>27</v>
      </c>
      <c r="AN74" s="29" t="s">
        <v>396</v>
      </c>
      <c r="AO74" s="29" t="s">
        <v>18</v>
      </c>
      <c r="AP74" s="29">
        <v>0</v>
      </c>
      <c r="AQ74" s="29">
        <v>0</v>
      </c>
      <c r="AR74" s="56" t="s">
        <v>22</v>
      </c>
      <c r="AS74" s="29" t="b">
        <v>0</v>
      </c>
    </row>
    <row r="75" spans="1:45" s="57" customFormat="1">
      <c r="A75" s="27" t="s">
        <v>397</v>
      </c>
      <c r="B75" s="27">
        <v>12</v>
      </c>
      <c r="C75" s="27" t="s">
        <v>27</v>
      </c>
      <c r="D75" s="29" t="s">
        <v>397</v>
      </c>
      <c r="E75" s="29" t="s">
        <v>18</v>
      </c>
      <c r="F75" s="29"/>
      <c r="G75" s="29">
        <v>6</v>
      </c>
      <c r="H75" s="56" t="s">
        <v>19</v>
      </c>
      <c r="I75" s="29" t="b">
        <v>1</v>
      </c>
      <c r="J75" s="29"/>
      <c r="K75" s="29"/>
      <c r="L75" s="29"/>
      <c r="M75" s="29"/>
      <c r="N75" s="29"/>
      <c r="O75" s="29"/>
      <c r="P75" s="29"/>
      <c r="Q75" s="29"/>
      <c r="R75" s="29"/>
      <c r="S75" s="27" t="s">
        <v>398</v>
      </c>
      <c r="T75" s="27">
        <v>7</v>
      </c>
      <c r="U75" s="27" t="s">
        <v>27</v>
      </c>
      <c r="V75" s="29" t="s">
        <v>398</v>
      </c>
      <c r="W75" s="29" t="s">
        <v>18</v>
      </c>
      <c r="X75" s="27">
        <v>13</v>
      </c>
      <c r="Y75" s="27"/>
      <c r="Z75" s="28" t="s">
        <v>19</v>
      </c>
      <c r="AA75" s="27" t="b">
        <v>1</v>
      </c>
      <c r="AB75" s="27" t="s">
        <v>399</v>
      </c>
      <c r="AC75" s="27">
        <v>9</v>
      </c>
      <c r="AD75" s="27" t="s">
        <v>27</v>
      </c>
      <c r="AE75" s="29" t="s">
        <v>399</v>
      </c>
      <c r="AF75" s="29" t="s">
        <v>18</v>
      </c>
      <c r="AG75" s="29">
        <v>11</v>
      </c>
      <c r="AH75" s="29"/>
      <c r="AI75" s="56" t="s">
        <v>19</v>
      </c>
      <c r="AJ75" s="29" t="b">
        <v>1</v>
      </c>
      <c r="AK75" s="27" t="s">
        <v>400</v>
      </c>
      <c r="AL75" s="27">
        <v>9</v>
      </c>
      <c r="AM75" s="27" t="s">
        <v>17</v>
      </c>
      <c r="AN75" s="29" t="s">
        <v>400</v>
      </c>
      <c r="AO75" s="29" t="s">
        <v>21</v>
      </c>
      <c r="AP75" s="29">
        <v>0</v>
      </c>
      <c r="AQ75" s="29">
        <v>0</v>
      </c>
      <c r="AR75" s="56" t="s">
        <v>22</v>
      </c>
      <c r="AS75" s="29" t="b">
        <v>1</v>
      </c>
    </row>
    <row r="76" spans="1:45" s="57" customFormat="1">
      <c r="A76" s="27" t="s">
        <v>401</v>
      </c>
      <c r="B76" s="27">
        <v>14</v>
      </c>
      <c r="C76" s="27" t="s">
        <v>27</v>
      </c>
      <c r="D76" s="29" t="s">
        <v>401</v>
      </c>
      <c r="E76" s="29" t="s">
        <v>18</v>
      </c>
      <c r="F76" s="29">
        <v>125</v>
      </c>
      <c r="G76" s="29"/>
      <c r="H76" s="56" t="s">
        <v>19</v>
      </c>
      <c r="I76" s="29" t="b">
        <v>1</v>
      </c>
      <c r="J76" s="29"/>
      <c r="K76" s="29"/>
      <c r="L76" s="29"/>
      <c r="M76" s="29"/>
      <c r="N76" s="29"/>
      <c r="O76" s="29"/>
      <c r="P76" s="29"/>
      <c r="Q76" s="29"/>
      <c r="R76" s="29"/>
      <c r="S76" s="27" t="s">
        <v>402</v>
      </c>
      <c r="T76" s="27">
        <v>7</v>
      </c>
      <c r="U76" s="27" t="s">
        <v>17</v>
      </c>
      <c r="V76" s="29" t="s">
        <v>402</v>
      </c>
      <c r="W76" s="29" t="s">
        <v>18</v>
      </c>
      <c r="X76" s="29"/>
      <c r="Y76" s="29">
        <v>10</v>
      </c>
      <c r="Z76" s="28" t="s">
        <v>19</v>
      </c>
      <c r="AA76" s="27" t="b">
        <v>1</v>
      </c>
      <c r="AB76" s="27" t="s">
        <v>403</v>
      </c>
      <c r="AC76" s="27">
        <v>11</v>
      </c>
      <c r="AD76" s="27" t="s">
        <v>27</v>
      </c>
      <c r="AE76" s="29" t="s">
        <v>403</v>
      </c>
      <c r="AF76" s="29" t="s">
        <v>18</v>
      </c>
      <c r="AG76" s="29"/>
      <c r="AH76" s="29">
        <v>17</v>
      </c>
      <c r="AI76" s="56" t="s">
        <v>19</v>
      </c>
      <c r="AJ76" s="29" t="b">
        <v>1</v>
      </c>
      <c r="AK76" s="27" t="s">
        <v>404</v>
      </c>
      <c r="AL76" s="27">
        <v>10</v>
      </c>
      <c r="AM76" s="27" t="s">
        <v>27</v>
      </c>
      <c r="AN76" s="29" t="s">
        <v>404</v>
      </c>
      <c r="AO76" s="29" t="s">
        <v>18</v>
      </c>
      <c r="AP76" s="29">
        <v>12</v>
      </c>
      <c r="AQ76" s="29"/>
      <c r="AR76" s="56" t="s">
        <v>19</v>
      </c>
      <c r="AS76" s="29" t="b">
        <v>1</v>
      </c>
    </row>
    <row r="77" spans="1:45" s="57" customFormat="1">
      <c r="A77" s="27" t="s">
        <v>405</v>
      </c>
      <c r="B77" s="27">
        <v>12</v>
      </c>
      <c r="C77" s="27" t="s">
        <v>27</v>
      </c>
      <c r="D77" s="29" t="s">
        <v>405</v>
      </c>
      <c r="E77" s="29" t="s">
        <v>18</v>
      </c>
      <c r="F77" s="29"/>
      <c r="G77" s="29">
        <v>5</v>
      </c>
      <c r="H77" s="56" t="s">
        <v>19</v>
      </c>
      <c r="I77" s="29" t="b">
        <v>1</v>
      </c>
      <c r="J77" s="29"/>
      <c r="K77" s="29"/>
      <c r="L77" s="29"/>
      <c r="M77" s="29"/>
      <c r="N77" s="29"/>
      <c r="O77" s="29"/>
      <c r="P77" s="29"/>
      <c r="Q77" s="29"/>
      <c r="R77" s="29"/>
      <c r="S77" s="27" t="s">
        <v>406</v>
      </c>
      <c r="T77" s="27">
        <v>11</v>
      </c>
      <c r="U77" s="27" t="s">
        <v>27</v>
      </c>
      <c r="V77" s="29" t="s">
        <v>406</v>
      </c>
      <c r="W77" s="29" t="s">
        <v>21</v>
      </c>
      <c r="X77" s="29"/>
      <c r="Y77" s="29">
        <v>0</v>
      </c>
      <c r="Z77" s="29" t="s">
        <v>22</v>
      </c>
      <c r="AA77" s="29" t="b">
        <v>1</v>
      </c>
      <c r="AB77" s="27" t="s">
        <v>407</v>
      </c>
      <c r="AC77" s="27">
        <v>10</v>
      </c>
      <c r="AD77" s="27" t="s">
        <v>27</v>
      </c>
      <c r="AE77" s="29" t="s">
        <v>407</v>
      </c>
      <c r="AF77" s="29" t="s">
        <v>21</v>
      </c>
      <c r="AG77" s="29">
        <v>47</v>
      </c>
      <c r="AH77" s="29"/>
      <c r="AI77" s="56" t="s">
        <v>19</v>
      </c>
      <c r="AJ77" s="29" t="b">
        <v>0</v>
      </c>
      <c r="AK77" s="27" t="s">
        <v>408</v>
      </c>
      <c r="AL77" s="27">
        <v>12</v>
      </c>
      <c r="AM77" s="27" t="s">
        <v>17</v>
      </c>
      <c r="AN77" s="29" t="s">
        <v>408</v>
      </c>
      <c r="AO77" s="29" t="s">
        <v>21</v>
      </c>
      <c r="AP77" s="29">
        <v>0</v>
      </c>
      <c r="AQ77" s="29">
        <v>0</v>
      </c>
      <c r="AR77" s="56" t="s">
        <v>22</v>
      </c>
      <c r="AS77" s="29" t="b">
        <v>1</v>
      </c>
    </row>
    <row r="78" spans="1:45" s="57" customFormat="1">
      <c r="A78" s="27" t="s">
        <v>409</v>
      </c>
      <c r="B78" s="27">
        <v>7</v>
      </c>
      <c r="C78" s="27" t="s">
        <v>17</v>
      </c>
      <c r="D78" s="29" t="s">
        <v>409</v>
      </c>
      <c r="E78" s="29" t="s">
        <v>18</v>
      </c>
      <c r="F78" s="29"/>
      <c r="G78" s="29">
        <v>5</v>
      </c>
      <c r="H78" s="56" t="s">
        <v>19</v>
      </c>
      <c r="I78" s="29" t="b">
        <v>1</v>
      </c>
      <c r="J78" s="29"/>
      <c r="K78" s="29"/>
      <c r="L78" s="29"/>
      <c r="M78" s="29"/>
      <c r="N78" s="29"/>
      <c r="O78" s="29"/>
      <c r="P78" s="29"/>
      <c r="Q78" s="29"/>
      <c r="R78" s="29"/>
      <c r="S78" s="27" t="s">
        <v>410</v>
      </c>
      <c r="T78" s="27">
        <v>6</v>
      </c>
      <c r="U78" s="27" t="s">
        <v>27</v>
      </c>
      <c r="V78" s="29" t="s">
        <v>410</v>
      </c>
      <c r="W78" s="29" t="s">
        <v>18</v>
      </c>
      <c r="X78" s="29">
        <v>30</v>
      </c>
      <c r="Y78" s="29"/>
      <c r="Z78" s="28" t="s">
        <v>19</v>
      </c>
      <c r="AA78" s="27" t="b">
        <v>1</v>
      </c>
      <c r="AB78" s="27" t="s">
        <v>411</v>
      </c>
      <c r="AC78" s="27">
        <v>6</v>
      </c>
      <c r="AD78" s="27" t="s">
        <v>27</v>
      </c>
      <c r="AE78" s="29" t="s">
        <v>411</v>
      </c>
      <c r="AF78" s="29" t="s">
        <v>18</v>
      </c>
      <c r="AG78" s="29">
        <v>0</v>
      </c>
      <c r="AH78" s="29">
        <v>0</v>
      </c>
      <c r="AI78" s="56" t="s">
        <v>22</v>
      </c>
      <c r="AJ78" s="29" t="b">
        <v>0</v>
      </c>
      <c r="AK78" s="27" t="s">
        <v>412</v>
      </c>
      <c r="AL78" s="27">
        <v>12</v>
      </c>
      <c r="AM78" s="27" t="s">
        <v>27</v>
      </c>
      <c r="AN78" s="29" t="s">
        <v>412</v>
      </c>
      <c r="AO78" s="29" t="s">
        <v>21</v>
      </c>
      <c r="AP78" s="29">
        <v>0</v>
      </c>
      <c r="AQ78" s="29">
        <v>0</v>
      </c>
      <c r="AR78" s="56" t="s">
        <v>22</v>
      </c>
      <c r="AS78" s="29" t="b">
        <v>1</v>
      </c>
    </row>
    <row r="79" spans="1:45" s="57" customFormat="1">
      <c r="A79" s="27" t="s">
        <v>413</v>
      </c>
      <c r="B79" s="27">
        <v>7</v>
      </c>
      <c r="C79" s="27" t="s">
        <v>27</v>
      </c>
      <c r="D79" s="29" t="s">
        <v>413</v>
      </c>
      <c r="E79" s="29" t="s">
        <v>18</v>
      </c>
      <c r="F79" s="29">
        <v>20</v>
      </c>
      <c r="G79" s="29"/>
      <c r="H79" s="56" t="s">
        <v>19</v>
      </c>
      <c r="I79" s="29" t="b">
        <v>1</v>
      </c>
      <c r="J79" s="29"/>
      <c r="K79" s="29"/>
      <c r="L79" s="29"/>
      <c r="M79" s="29"/>
      <c r="N79" s="29"/>
      <c r="O79" s="29"/>
      <c r="P79" s="29"/>
      <c r="Q79" s="29"/>
      <c r="R79" s="29"/>
      <c r="S79" s="27" t="s">
        <v>414</v>
      </c>
      <c r="T79" s="27">
        <v>15</v>
      </c>
      <c r="U79" s="27" t="s">
        <v>17</v>
      </c>
      <c r="V79" s="29" t="s">
        <v>414</v>
      </c>
      <c r="W79" s="29" t="s">
        <v>18</v>
      </c>
      <c r="X79" s="29">
        <v>800</v>
      </c>
      <c r="Y79" s="29"/>
      <c r="Z79" s="56" t="s">
        <v>19</v>
      </c>
      <c r="AA79" s="29" t="b">
        <v>1</v>
      </c>
      <c r="AB79" s="27" t="s">
        <v>415</v>
      </c>
      <c r="AC79" s="27">
        <v>9</v>
      </c>
      <c r="AD79" s="27" t="s">
        <v>27</v>
      </c>
      <c r="AE79" s="29" t="s">
        <v>415</v>
      </c>
      <c r="AF79" s="29" t="s">
        <v>18</v>
      </c>
      <c r="AG79" s="29">
        <v>18</v>
      </c>
      <c r="AH79" s="29"/>
      <c r="AI79" s="56" t="s">
        <v>19</v>
      </c>
      <c r="AJ79" s="29" t="b">
        <v>1</v>
      </c>
      <c r="AK79" s="27" t="s">
        <v>416</v>
      </c>
      <c r="AL79" s="27">
        <v>11</v>
      </c>
      <c r="AM79" s="27" t="s">
        <v>17</v>
      </c>
      <c r="AN79" s="29" t="s">
        <v>416</v>
      </c>
      <c r="AO79" s="29" t="s">
        <v>21</v>
      </c>
      <c r="AP79" s="29">
        <v>0</v>
      </c>
      <c r="AQ79" s="29">
        <v>0</v>
      </c>
      <c r="AR79" s="56" t="s">
        <v>22</v>
      </c>
      <c r="AS79" s="29" t="b">
        <v>1</v>
      </c>
    </row>
    <row r="80" spans="1:45" s="57" customFormat="1">
      <c r="A80" s="27" t="s">
        <v>417</v>
      </c>
      <c r="B80" s="27">
        <v>13</v>
      </c>
      <c r="C80" s="27" t="s">
        <v>17</v>
      </c>
      <c r="D80" s="29" t="s">
        <v>417</v>
      </c>
      <c r="E80" s="29" t="s">
        <v>18</v>
      </c>
      <c r="F80" s="29">
        <v>80</v>
      </c>
      <c r="G80" s="29"/>
      <c r="H80" s="56" t="s">
        <v>19</v>
      </c>
      <c r="I80" s="29" t="b">
        <v>1</v>
      </c>
      <c r="J80" s="29"/>
      <c r="K80" s="29"/>
      <c r="L80" s="29"/>
      <c r="M80" s="29"/>
      <c r="N80" s="29"/>
      <c r="O80" s="29"/>
      <c r="P80" s="29"/>
      <c r="Q80" s="29"/>
      <c r="R80" s="29"/>
      <c r="S80" s="27" t="s">
        <v>418</v>
      </c>
      <c r="T80" s="27">
        <v>10</v>
      </c>
      <c r="U80" s="27" t="s">
        <v>17</v>
      </c>
      <c r="V80" s="29" t="s">
        <v>418</v>
      </c>
      <c r="W80" s="29" t="s">
        <v>18</v>
      </c>
      <c r="X80" s="29">
        <v>60</v>
      </c>
      <c r="Y80" s="29"/>
      <c r="Z80" s="56" t="s">
        <v>19</v>
      </c>
      <c r="AA80" s="29" t="b">
        <v>1</v>
      </c>
      <c r="AB80" s="27" t="s">
        <v>419</v>
      </c>
      <c r="AC80" s="27">
        <v>9</v>
      </c>
      <c r="AD80" s="27" t="s">
        <v>17</v>
      </c>
      <c r="AE80" s="29" t="s">
        <v>419</v>
      </c>
      <c r="AF80" s="29" t="s">
        <v>18</v>
      </c>
      <c r="AG80" s="29">
        <v>43</v>
      </c>
      <c r="AH80" s="29"/>
      <c r="AI80" s="56" t="s">
        <v>19</v>
      </c>
      <c r="AJ80" s="29" t="b">
        <v>1</v>
      </c>
      <c r="AK80" s="27" t="s">
        <v>420</v>
      </c>
      <c r="AL80" s="27">
        <v>10</v>
      </c>
      <c r="AM80" s="27" t="s">
        <v>17</v>
      </c>
      <c r="AN80" s="29" t="s">
        <v>420</v>
      </c>
      <c r="AO80" s="29" t="s">
        <v>18</v>
      </c>
      <c r="AP80" s="29">
        <v>57</v>
      </c>
      <c r="AQ80" s="29"/>
      <c r="AR80" s="56" t="s">
        <v>19</v>
      </c>
      <c r="AS80" s="29" t="b">
        <v>1</v>
      </c>
    </row>
    <row r="81" spans="1:45" s="57" customFormat="1">
      <c r="A81" s="27" t="s">
        <v>421</v>
      </c>
      <c r="B81" s="27">
        <v>10</v>
      </c>
      <c r="C81" s="27" t="s">
        <v>17</v>
      </c>
      <c r="D81" s="29" t="s">
        <v>421</v>
      </c>
      <c r="E81" s="29" t="s">
        <v>18</v>
      </c>
      <c r="F81" s="29"/>
      <c r="G81" s="29">
        <v>3</v>
      </c>
      <c r="H81" s="56" t="s">
        <v>19</v>
      </c>
      <c r="I81" s="29" t="b">
        <v>1</v>
      </c>
      <c r="J81" s="29"/>
      <c r="K81" s="29"/>
      <c r="L81" s="29"/>
      <c r="M81" s="29"/>
      <c r="N81" s="29"/>
      <c r="O81" s="29"/>
      <c r="P81" s="29"/>
      <c r="Q81" s="29"/>
      <c r="R81" s="29"/>
      <c r="S81" s="27" t="s">
        <v>422</v>
      </c>
      <c r="T81" s="27">
        <v>13</v>
      </c>
      <c r="U81" s="27" t="s">
        <v>17</v>
      </c>
      <c r="V81" s="29" t="s">
        <v>422</v>
      </c>
      <c r="W81" s="29" t="s">
        <v>21</v>
      </c>
      <c r="X81" s="29"/>
      <c r="Y81" s="29">
        <v>3</v>
      </c>
      <c r="Z81" s="29" t="s">
        <v>19</v>
      </c>
      <c r="AA81" s="29" t="b">
        <v>0</v>
      </c>
      <c r="AB81" s="27" t="s">
        <v>423</v>
      </c>
      <c r="AC81" s="27">
        <v>14</v>
      </c>
      <c r="AD81" s="27" t="s">
        <v>27</v>
      </c>
      <c r="AE81" s="29" t="s">
        <v>423</v>
      </c>
      <c r="AF81" s="29" t="s">
        <v>21</v>
      </c>
      <c r="AG81" s="29">
        <v>0</v>
      </c>
      <c r="AH81" s="29">
        <v>0</v>
      </c>
      <c r="AI81" s="56" t="s">
        <v>22</v>
      </c>
      <c r="AJ81" s="29" t="b">
        <v>1</v>
      </c>
      <c r="AK81" s="27" t="s">
        <v>424</v>
      </c>
      <c r="AL81" s="27">
        <v>11</v>
      </c>
      <c r="AM81" s="27" t="s">
        <v>27</v>
      </c>
      <c r="AN81" s="29" t="s">
        <v>424</v>
      </c>
      <c r="AO81" s="29" t="s">
        <v>21</v>
      </c>
      <c r="AP81" s="29">
        <v>0</v>
      </c>
      <c r="AQ81" s="29">
        <v>0</v>
      </c>
      <c r="AR81" s="56" t="s">
        <v>22</v>
      </c>
      <c r="AS81" s="29" t="b">
        <v>1</v>
      </c>
    </row>
    <row r="82" spans="1:45" s="57" customFormat="1">
      <c r="A82" s="27" t="s">
        <v>425</v>
      </c>
      <c r="B82" s="27">
        <v>14</v>
      </c>
      <c r="C82" s="27" t="s">
        <v>27</v>
      </c>
      <c r="D82" s="29" t="s">
        <v>425</v>
      </c>
      <c r="E82" s="29" t="s">
        <v>18</v>
      </c>
      <c r="F82" s="29"/>
      <c r="G82" s="29">
        <v>0</v>
      </c>
      <c r="H82" s="56" t="s">
        <v>22</v>
      </c>
      <c r="I82" s="29" t="b">
        <v>0</v>
      </c>
      <c r="J82" s="29"/>
      <c r="K82" s="29"/>
      <c r="L82" s="29"/>
      <c r="M82" s="29"/>
      <c r="N82" s="29"/>
      <c r="O82" s="29"/>
      <c r="P82" s="29"/>
      <c r="Q82" s="29"/>
      <c r="R82" s="29"/>
      <c r="S82" s="27" t="s">
        <v>426</v>
      </c>
      <c r="T82" s="27">
        <v>12</v>
      </c>
      <c r="U82" s="27" t="s">
        <v>17</v>
      </c>
      <c r="V82" s="29" t="s">
        <v>426</v>
      </c>
      <c r="W82" s="29" t="s">
        <v>18</v>
      </c>
      <c r="X82" s="29"/>
      <c r="Y82" s="29">
        <v>10</v>
      </c>
      <c r="Z82" s="56" t="s">
        <v>19</v>
      </c>
      <c r="AA82" s="29" t="b">
        <v>1</v>
      </c>
      <c r="AB82" s="27" t="s">
        <v>427</v>
      </c>
      <c r="AC82" s="27">
        <v>12</v>
      </c>
      <c r="AD82" s="27" t="s">
        <v>27</v>
      </c>
      <c r="AE82" s="29" t="s">
        <v>427</v>
      </c>
      <c r="AF82" s="29" t="s">
        <v>21</v>
      </c>
      <c r="AG82" s="29">
        <v>21</v>
      </c>
      <c r="AH82" s="29"/>
      <c r="AI82" s="56" t="s">
        <v>19</v>
      </c>
      <c r="AJ82" s="29" t="b">
        <v>0</v>
      </c>
      <c r="AK82" s="27" t="s">
        <v>428</v>
      </c>
      <c r="AL82" s="27">
        <v>10</v>
      </c>
      <c r="AM82" s="27" t="s">
        <v>17</v>
      </c>
      <c r="AN82" s="29" t="s">
        <v>428</v>
      </c>
      <c r="AO82" s="29" t="s">
        <v>18</v>
      </c>
      <c r="AP82" s="29">
        <v>16</v>
      </c>
      <c r="AQ82" s="29"/>
      <c r="AR82" s="56" t="s">
        <v>19</v>
      </c>
      <c r="AS82" s="29" t="b">
        <v>1</v>
      </c>
    </row>
    <row r="83" spans="1:45" s="57" customFormat="1">
      <c r="A83" s="27" t="s">
        <v>429</v>
      </c>
      <c r="B83" s="27">
        <v>12</v>
      </c>
      <c r="C83" s="27" t="s">
        <v>17</v>
      </c>
      <c r="D83" s="29" t="s">
        <v>429</v>
      </c>
      <c r="E83" s="29" t="s">
        <v>18</v>
      </c>
      <c r="F83" s="29"/>
      <c r="G83" s="29">
        <v>0</v>
      </c>
      <c r="H83" s="56" t="s">
        <v>22</v>
      </c>
      <c r="I83" s="29" t="b">
        <v>0</v>
      </c>
      <c r="J83" s="29"/>
      <c r="K83" s="29"/>
      <c r="L83" s="29"/>
      <c r="M83" s="29"/>
      <c r="N83" s="29"/>
      <c r="O83" s="29"/>
      <c r="P83" s="29"/>
      <c r="Q83" s="29"/>
      <c r="R83" s="29"/>
      <c r="S83" s="27" t="s">
        <v>430</v>
      </c>
      <c r="T83" s="27">
        <v>10</v>
      </c>
      <c r="U83" s="27" t="s">
        <v>17</v>
      </c>
      <c r="V83" s="29" t="s">
        <v>430</v>
      </c>
      <c r="W83" s="29" t="s">
        <v>18</v>
      </c>
      <c r="X83" s="29"/>
      <c r="Y83" s="29">
        <v>5</v>
      </c>
      <c r="Z83" s="56" t="s">
        <v>19</v>
      </c>
      <c r="AA83" s="29" t="b">
        <v>1</v>
      </c>
      <c r="AB83" s="27" t="s">
        <v>431</v>
      </c>
      <c r="AC83" s="27">
        <v>11</v>
      </c>
      <c r="AD83" s="27" t="s">
        <v>27</v>
      </c>
      <c r="AE83" s="29" t="s">
        <v>431</v>
      </c>
      <c r="AF83" s="29" t="s">
        <v>21</v>
      </c>
      <c r="AG83" s="29" t="s">
        <v>432</v>
      </c>
      <c r="AH83" s="29"/>
      <c r="AI83" s="56" t="s">
        <v>149</v>
      </c>
      <c r="AJ83" s="29" t="b">
        <v>0</v>
      </c>
      <c r="AK83" s="27" t="s">
        <v>433</v>
      </c>
      <c r="AL83" s="27">
        <v>7</v>
      </c>
      <c r="AM83" s="27" t="s">
        <v>17</v>
      </c>
      <c r="AN83" s="29" t="s">
        <v>433</v>
      </c>
      <c r="AO83" s="29" t="s">
        <v>21</v>
      </c>
      <c r="AP83" s="29">
        <v>17</v>
      </c>
      <c r="AQ83" s="29"/>
      <c r="AR83" s="56" t="s">
        <v>19</v>
      </c>
      <c r="AS83" s="29" t="b">
        <v>0</v>
      </c>
    </row>
    <row r="84" spans="1:45" s="57" customFormat="1" ht="15" thickBot="1">
      <c r="A84" s="27" t="s">
        <v>434</v>
      </c>
      <c r="B84" s="27">
        <v>7</v>
      </c>
      <c r="C84" s="27" t="s">
        <v>17</v>
      </c>
      <c r="D84" s="29" t="s">
        <v>434</v>
      </c>
      <c r="E84" s="29" t="s">
        <v>18</v>
      </c>
      <c r="F84" s="29">
        <v>30</v>
      </c>
      <c r="G84" s="29"/>
      <c r="H84" s="56" t="s">
        <v>19</v>
      </c>
      <c r="I84" s="29" t="b">
        <v>1</v>
      </c>
      <c r="J84" s="29"/>
      <c r="K84" s="29"/>
      <c r="L84" s="29"/>
      <c r="M84" s="29"/>
      <c r="N84" s="29"/>
      <c r="O84" s="29"/>
      <c r="P84" s="29"/>
      <c r="Q84" s="29"/>
      <c r="R84" s="29"/>
      <c r="S84" s="27" t="s">
        <v>435</v>
      </c>
      <c r="T84" s="27">
        <v>7</v>
      </c>
      <c r="U84" s="27" t="s">
        <v>27</v>
      </c>
      <c r="V84" s="29" t="s">
        <v>435</v>
      </c>
      <c r="W84" s="29" t="s">
        <v>18</v>
      </c>
      <c r="X84" s="29"/>
      <c r="Y84" s="29">
        <v>2</v>
      </c>
      <c r="Z84" s="56" t="s">
        <v>19</v>
      </c>
      <c r="AA84" s="29" t="b">
        <v>1</v>
      </c>
      <c r="AB84" s="27" t="s">
        <v>436</v>
      </c>
      <c r="AC84" s="27">
        <v>12</v>
      </c>
      <c r="AD84" s="27" t="s">
        <v>17</v>
      </c>
      <c r="AE84" s="29" t="s">
        <v>436</v>
      </c>
      <c r="AF84" s="29" t="s">
        <v>21</v>
      </c>
      <c r="AG84" s="29">
        <v>12</v>
      </c>
      <c r="AH84" s="29"/>
      <c r="AI84" s="56" t="s">
        <v>19</v>
      </c>
      <c r="AJ84" s="29" t="b">
        <v>0</v>
      </c>
      <c r="AK84" s="27" t="s">
        <v>437</v>
      </c>
      <c r="AL84" s="27">
        <v>6</v>
      </c>
      <c r="AM84" s="27" t="s">
        <v>17</v>
      </c>
      <c r="AN84" s="29" t="s">
        <v>437</v>
      </c>
      <c r="AO84" s="29" t="s">
        <v>21</v>
      </c>
      <c r="AP84" s="29">
        <v>0</v>
      </c>
      <c r="AQ84" s="29">
        <v>0</v>
      </c>
      <c r="AR84" s="56" t="s">
        <v>22</v>
      </c>
      <c r="AS84" s="29" t="b">
        <v>1</v>
      </c>
    </row>
    <row r="85" spans="1:45" s="57" customFormat="1">
      <c r="A85" s="27" t="s">
        <v>438</v>
      </c>
      <c r="B85" s="27">
        <v>14</v>
      </c>
      <c r="C85" s="27" t="s">
        <v>27</v>
      </c>
      <c r="D85" s="29" t="s">
        <v>438</v>
      </c>
      <c r="E85" s="29" t="s">
        <v>18</v>
      </c>
      <c r="F85" s="29">
        <v>12</v>
      </c>
      <c r="G85" s="29"/>
      <c r="H85" s="56" t="s">
        <v>19</v>
      </c>
      <c r="I85" s="29" t="b">
        <v>1</v>
      </c>
      <c r="J85" s="29"/>
      <c r="K85" s="29"/>
      <c r="L85" s="29"/>
      <c r="M85" s="29"/>
      <c r="N85" s="29"/>
      <c r="O85" s="29"/>
      <c r="P85" s="29"/>
      <c r="Q85" s="29"/>
      <c r="R85" s="29"/>
      <c r="S85" s="27" t="s">
        <v>439</v>
      </c>
      <c r="T85" s="27">
        <v>12</v>
      </c>
      <c r="U85" s="27" t="s">
        <v>17</v>
      </c>
      <c r="V85" s="29" t="s">
        <v>439</v>
      </c>
      <c r="W85" s="29" t="s">
        <v>21</v>
      </c>
      <c r="X85" s="29"/>
      <c r="Y85" s="29">
        <v>0</v>
      </c>
      <c r="Z85" s="29" t="s">
        <v>22</v>
      </c>
      <c r="AA85" s="29" t="b">
        <v>1</v>
      </c>
      <c r="AB85" s="58" t="s">
        <v>324</v>
      </c>
      <c r="AC85" s="59">
        <f>HARMEAN(AC4:AC84)</f>
        <v>7.7181089969022167</v>
      </c>
      <c r="AD85" s="60" t="s">
        <v>440</v>
      </c>
      <c r="AE85" s="61" t="s">
        <v>326</v>
      </c>
      <c r="AF85" s="61" t="s">
        <v>18</v>
      </c>
      <c r="AG85" s="61" t="s">
        <v>21</v>
      </c>
      <c r="AH85" s="61" t="s">
        <v>327</v>
      </c>
      <c r="AI85" s="61" t="s">
        <v>328</v>
      </c>
      <c r="AJ85" s="62"/>
      <c r="AK85" s="27" t="s">
        <v>441</v>
      </c>
      <c r="AL85" s="27">
        <v>11</v>
      </c>
      <c r="AM85" s="27" t="s">
        <v>27</v>
      </c>
      <c r="AN85" s="29" t="s">
        <v>441</v>
      </c>
      <c r="AO85" s="29" t="s">
        <v>18</v>
      </c>
      <c r="AP85" s="29">
        <v>61</v>
      </c>
      <c r="AQ85" s="29"/>
      <c r="AR85" s="56" t="s">
        <v>19</v>
      </c>
      <c r="AS85" s="29" t="b">
        <v>1</v>
      </c>
    </row>
    <row r="86" spans="1:45" s="57" customFormat="1">
      <c r="A86" s="27" t="s">
        <v>442</v>
      </c>
      <c r="B86" s="27">
        <v>12</v>
      </c>
      <c r="C86" s="27" t="s">
        <v>27</v>
      </c>
      <c r="D86" s="29" t="s">
        <v>442</v>
      </c>
      <c r="E86" s="29" t="s">
        <v>21</v>
      </c>
      <c r="F86" s="29">
        <v>10</v>
      </c>
      <c r="G86" s="29"/>
      <c r="H86" s="56" t="s">
        <v>19</v>
      </c>
      <c r="I86" s="29" t="b">
        <v>0</v>
      </c>
      <c r="J86" s="29"/>
      <c r="K86" s="29"/>
      <c r="L86" s="29"/>
      <c r="M86" s="29"/>
      <c r="N86" s="29"/>
      <c r="O86" s="29"/>
      <c r="P86" s="29"/>
      <c r="Q86" s="29"/>
      <c r="R86" s="29"/>
      <c r="S86" s="27" t="s">
        <v>443</v>
      </c>
      <c r="T86" s="27">
        <v>9</v>
      </c>
      <c r="U86" s="27" t="s">
        <v>27</v>
      </c>
      <c r="V86" s="29" t="s">
        <v>443</v>
      </c>
      <c r="W86" s="29" t="s">
        <v>18</v>
      </c>
      <c r="X86" s="29">
        <v>10</v>
      </c>
      <c r="Y86" s="29"/>
      <c r="Z86" s="56" t="s">
        <v>19</v>
      </c>
      <c r="AA86" s="29" t="b">
        <v>1</v>
      </c>
      <c r="AB86" s="63" t="s">
        <v>333</v>
      </c>
      <c r="AC86" s="57">
        <f>AVERAGE(AC4:AC84)</f>
        <v>8.481481481481481</v>
      </c>
      <c r="AD86" s="27" t="s">
        <v>444</v>
      </c>
      <c r="AE86" s="29">
        <v>81</v>
      </c>
      <c r="AF86" s="29">
        <v>63</v>
      </c>
      <c r="AG86" s="29">
        <v>18</v>
      </c>
      <c r="AH86" s="29">
        <v>51</v>
      </c>
      <c r="AI86" s="29">
        <v>8</v>
      </c>
      <c r="AJ86" s="64"/>
      <c r="AK86" s="27" t="s">
        <v>445</v>
      </c>
      <c r="AL86" s="27">
        <v>8</v>
      </c>
      <c r="AM86" s="27" t="s">
        <v>27</v>
      </c>
      <c r="AN86" s="29" t="s">
        <v>445</v>
      </c>
      <c r="AO86" s="29" t="s">
        <v>18</v>
      </c>
      <c r="AP86" s="29">
        <v>76</v>
      </c>
      <c r="AQ86" s="29"/>
      <c r="AR86" s="56" t="s">
        <v>19</v>
      </c>
      <c r="AS86" s="29" t="b">
        <v>1</v>
      </c>
    </row>
    <row r="87" spans="1:45" s="57" customFormat="1">
      <c r="A87" s="27" t="s">
        <v>446</v>
      </c>
      <c r="B87" s="27">
        <v>11</v>
      </c>
      <c r="C87" s="27" t="s">
        <v>17</v>
      </c>
      <c r="D87" s="29" t="s">
        <v>446</v>
      </c>
      <c r="E87" s="29" t="s">
        <v>18</v>
      </c>
      <c r="F87" s="29"/>
      <c r="G87" s="29">
        <v>0</v>
      </c>
      <c r="H87" s="56" t="s">
        <v>22</v>
      </c>
      <c r="I87" s="29" t="b">
        <v>0</v>
      </c>
      <c r="J87" s="29"/>
      <c r="K87" s="29"/>
      <c r="L87" s="29"/>
      <c r="M87" s="29"/>
      <c r="N87" s="29"/>
      <c r="O87" s="29"/>
      <c r="P87" s="29"/>
      <c r="Q87" s="29"/>
      <c r="R87" s="29"/>
      <c r="S87" s="27" t="s">
        <v>447</v>
      </c>
      <c r="T87" s="27">
        <v>11</v>
      </c>
      <c r="U87" s="27" t="s">
        <v>17</v>
      </c>
      <c r="V87" s="29" t="s">
        <v>447</v>
      </c>
      <c r="W87" s="29" t="s">
        <v>18</v>
      </c>
      <c r="X87" s="29"/>
      <c r="Y87" s="29">
        <v>10</v>
      </c>
      <c r="Z87" s="56" t="s">
        <v>19</v>
      </c>
      <c r="AA87" s="29" t="b">
        <v>1</v>
      </c>
      <c r="AB87" s="63" t="s">
        <v>340</v>
      </c>
      <c r="AC87" s="57">
        <f>_xlfn.STDEV.P(AC4:AC84)</f>
        <v>2.798196558151719</v>
      </c>
      <c r="AE87" s="29"/>
      <c r="AF87" s="29" t="s">
        <v>448</v>
      </c>
      <c r="AG87" s="29" t="s">
        <v>449</v>
      </c>
      <c r="AH87" s="29" t="s">
        <v>343</v>
      </c>
      <c r="AI87" s="29" t="s">
        <v>344</v>
      </c>
      <c r="AJ87" s="64"/>
      <c r="AK87" s="27" t="s">
        <v>450</v>
      </c>
      <c r="AL87" s="27">
        <v>11</v>
      </c>
      <c r="AM87" s="27" t="s">
        <v>17</v>
      </c>
      <c r="AN87" s="29" t="s">
        <v>450</v>
      </c>
      <c r="AO87" s="29" t="s">
        <v>18</v>
      </c>
      <c r="AP87" s="29">
        <v>0</v>
      </c>
      <c r="AQ87" s="29">
        <v>0</v>
      </c>
      <c r="AR87" s="56" t="s">
        <v>22</v>
      </c>
      <c r="AS87" s="29" t="b">
        <v>0</v>
      </c>
    </row>
    <row r="88" spans="1:45" s="57" customFormat="1">
      <c r="A88" s="27" t="s">
        <v>451</v>
      </c>
      <c r="B88" s="27">
        <v>8</v>
      </c>
      <c r="C88" s="27" t="s">
        <v>17</v>
      </c>
      <c r="D88" s="29" t="s">
        <v>451</v>
      </c>
      <c r="E88" s="29" t="s">
        <v>18</v>
      </c>
      <c r="F88" s="29">
        <v>16</v>
      </c>
      <c r="G88" s="29"/>
      <c r="H88" s="56" t="s">
        <v>19</v>
      </c>
      <c r="I88" s="29" t="b">
        <v>1</v>
      </c>
      <c r="J88" s="29"/>
      <c r="K88" s="29"/>
      <c r="L88" s="29"/>
      <c r="M88" s="29"/>
      <c r="N88" s="29"/>
      <c r="O88" s="29"/>
      <c r="P88" s="29"/>
      <c r="Q88" s="29"/>
      <c r="R88" s="29"/>
      <c r="S88" s="27" t="s">
        <v>452</v>
      </c>
      <c r="T88" s="27">
        <v>11</v>
      </c>
      <c r="U88" s="27" t="s">
        <v>27</v>
      </c>
      <c r="V88" s="29" t="s">
        <v>452</v>
      </c>
      <c r="W88" s="29" t="s">
        <v>18</v>
      </c>
      <c r="X88" s="29">
        <v>10</v>
      </c>
      <c r="Y88" s="29"/>
      <c r="Z88" s="56" t="s">
        <v>19</v>
      </c>
      <c r="AA88" s="29" t="b">
        <v>1</v>
      </c>
      <c r="AB88" s="63" t="s">
        <v>453</v>
      </c>
      <c r="AC88" s="27">
        <f>MIN(AC4:AC84)</f>
        <v>5</v>
      </c>
      <c r="AD88" s="36"/>
      <c r="AE88" s="36"/>
      <c r="AF88" s="27" t="s">
        <v>454</v>
      </c>
      <c r="AG88" s="27" t="s">
        <v>455</v>
      </c>
      <c r="AH88" s="27">
        <v>12</v>
      </c>
      <c r="AI88" s="27">
        <v>10</v>
      </c>
      <c r="AJ88" s="64"/>
      <c r="AK88" s="27" t="s">
        <v>456</v>
      </c>
      <c r="AL88" s="27">
        <v>9</v>
      </c>
      <c r="AM88" s="27" t="s">
        <v>17</v>
      </c>
      <c r="AN88" s="29" t="s">
        <v>456</v>
      </c>
      <c r="AO88" s="29" t="s">
        <v>21</v>
      </c>
      <c r="AP88" s="29">
        <v>0</v>
      </c>
      <c r="AQ88" s="29">
        <v>0</v>
      </c>
      <c r="AR88" s="56" t="s">
        <v>22</v>
      </c>
      <c r="AS88" s="29" t="b">
        <v>1</v>
      </c>
    </row>
    <row r="89" spans="1:45" s="57" customFormat="1" ht="15" thickBot="1">
      <c r="A89" s="27" t="s">
        <v>457</v>
      </c>
      <c r="B89" s="27">
        <v>6</v>
      </c>
      <c r="C89" s="27" t="s">
        <v>17</v>
      </c>
      <c r="D89" s="29" t="s">
        <v>457</v>
      </c>
      <c r="E89" s="29" t="s">
        <v>18</v>
      </c>
      <c r="F89" s="29"/>
      <c r="G89" s="29">
        <v>7</v>
      </c>
      <c r="H89" s="56" t="s">
        <v>19</v>
      </c>
      <c r="I89" s="29" t="b">
        <v>1</v>
      </c>
      <c r="J89" s="29"/>
      <c r="K89" s="29"/>
      <c r="L89" s="29"/>
      <c r="M89" s="29"/>
      <c r="N89" s="29"/>
      <c r="O89" s="29"/>
      <c r="P89" s="29"/>
      <c r="Q89" s="29"/>
      <c r="R89" s="29"/>
      <c r="S89" s="27" t="s">
        <v>458</v>
      </c>
      <c r="T89" s="27">
        <v>14</v>
      </c>
      <c r="U89" s="27" t="s">
        <v>27</v>
      </c>
      <c r="V89" s="29" t="s">
        <v>458</v>
      </c>
      <c r="W89" s="29" t="s">
        <v>18</v>
      </c>
      <c r="X89" s="29"/>
      <c r="Y89" s="29">
        <v>10</v>
      </c>
      <c r="Z89" s="56" t="s">
        <v>19</v>
      </c>
      <c r="AA89" s="29" t="b">
        <v>1</v>
      </c>
      <c r="AB89" s="54" t="s">
        <v>459</v>
      </c>
      <c r="AC89" s="50">
        <f>MAX(AC4:AC84)</f>
        <v>17</v>
      </c>
      <c r="AD89" s="68"/>
      <c r="AE89" s="68"/>
      <c r="AF89" s="68"/>
      <c r="AG89" s="68"/>
      <c r="AH89" s="68"/>
      <c r="AI89" s="69"/>
      <c r="AJ89" s="70"/>
      <c r="AK89" s="27" t="s">
        <v>460</v>
      </c>
      <c r="AL89" s="27">
        <v>13</v>
      </c>
      <c r="AM89" s="27" t="s">
        <v>17</v>
      </c>
      <c r="AN89" s="29" t="s">
        <v>460</v>
      </c>
      <c r="AO89" s="29" t="s">
        <v>21</v>
      </c>
      <c r="AP89" s="29">
        <v>0</v>
      </c>
      <c r="AQ89" s="29">
        <v>0</v>
      </c>
      <c r="AR89" s="56"/>
      <c r="AS89" s="29" t="b">
        <v>1</v>
      </c>
    </row>
    <row r="90" spans="1:45" s="57" customFormat="1">
      <c r="A90" s="27" t="s">
        <v>461</v>
      </c>
      <c r="B90" s="27">
        <v>6</v>
      </c>
      <c r="C90" s="27" t="s">
        <v>17</v>
      </c>
      <c r="D90" s="29" t="s">
        <v>461</v>
      </c>
      <c r="E90" s="29" t="s">
        <v>18</v>
      </c>
      <c r="F90" s="29">
        <v>25</v>
      </c>
      <c r="G90" s="29"/>
      <c r="H90" s="56" t="s">
        <v>19</v>
      </c>
      <c r="I90" s="29" t="b">
        <v>1</v>
      </c>
      <c r="J90" s="29"/>
      <c r="K90" s="29"/>
      <c r="L90" s="29"/>
      <c r="M90" s="29"/>
      <c r="N90" s="29"/>
      <c r="O90" s="29"/>
      <c r="P90" s="29"/>
      <c r="Q90" s="29"/>
      <c r="R90" s="29"/>
      <c r="S90" s="27" t="s">
        <v>462</v>
      </c>
      <c r="T90" s="27">
        <v>14</v>
      </c>
      <c r="U90" s="27" t="s">
        <v>27</v>
      </c>
      <c r="V90" s="29" t="s">
        <v>462</v>
      </c>
      <c r="W90" s="29" t="s">
        <v>18</v>
      </c>
      <c r="X90" s="29"/>
      <c r="Y90" s="29">
        <v>10</v>
      </c>
      <c r="Z90" s="56" t="s">
        <v>19</v>
      </c>
      <c r="AA90" s="29" t="b">
        <v>1</v>
      </c>
      <c r="AB90" s="36"/>
      <c r="AC90" s="36"/>
      <c r="AD90" s="36"/>
      <c r="AE90" s="36"/>
      <c r="AF90" s="36"/>
      <c r="AG90" s="36"/>
      <c r="AH90" s="36"/>
      <c r="AI90" s="71"/>
      <c r="AJ90" s="36"/>
      <c r="AK90" s="27" t="s">
        <v>463</v>
      </c>
      <c r="AL90" s="27">
        <v>11</v>
      </c>
      <c r="AM90" s="27" t="s">
        <v>17</v>
      </c>
      <c r="AN90" s="29" t="s">
        <v>463</v>
      </c>
      <c r="AO90" s="29" t="s">
        <v>21</v>
      </c>
      <c r="AP90" s="29">
        <v>11</v>
      </c>
      <c r="AQ90" s="29"/>
      <c r="AR90" s="56" t="s">
        <v>19</v>
      </c>
      <c r="AS90" s="29" t="b">
        <v>0</v>
      </c>
    </row>
    <row r="91" spans="1:45" s="57" customFormat="1">
      <c r="A91" s="27" t="s">
        <v>464</v>
      </c>
      <c r="B91" s="27">
        <v>8</v>
      </c>
      <c r="C91" s="27" t="s">
        <v>27</v>
      </c>
      <c r="D91" s="29" t="s">
        <v>464</v>
      </c>
      <c r="E91" s="29" t="s">
        <v>18</v>
      </c>
      <c r="F91" s="29">
        <v>10</v>
      </c>
      <c r="G91" s="29"/>
      <c r="H91" s="56" t="s">
        <v>19</v>
      </c>
      <c r="I91" s="29" t="b">
        <v>1</v>
      </c>
      <c r="J91" s="29"/>
      <c r="K91" s="29"/>
      <c r="L91" s="29"/>
      <c r="M91" s="29"/>
      <c r="N91" s="29"/>
      <c r="O91" s="29"/>
      <c r="P91" s="29"/>
      <c r="Q91" s="29"/>
      <c r="R91" s="29"/>
      <c r="S91" s="27" t="s">
        <v>465</v>
      </c>
      <c r="T91" s="27">
        <v>6</v>
      </c>
      <c r="U91" s="27" t="s">
        <v>17</v>
      </c>
      <c r="V91" s="29" t="s">
        <v>465</v>
      </c>
      <c r="W91" s="29" t="s">
        <v>18</v>
      </c>
      <c r="X91" s="29" t="s">
        <v>466</v>
      </c>
      <c r="Y91" s="29" t="s">
        <v>467</v>
      </c>
      <c r="Z91" s="56" t="s">
        <v>19</v>
      </c>
      <c r="AA91" s="29" t="b">
        <v>1</v>
      </c>
      <c r="AB91" s="36"/>
      <c r="AC91" s="36"/>
      <c r="AD91" s="36"/>
      <c r="AE91" s="36"/>
      <c r="AF91" s="36"/>
      <c r="AG91" s="36"/>
      <c r="AH91" s="36"/>
      <c r="AI91" s="71"/>
      <c r="AJ91" s="36"/>
      <c r="AK91" s="27" t="s">
        <v>468</v>
      </c>
      <c r="AL91" s="27">
        <v>9</v>
      </c>
      <c r="AM91" s="27" t="s">
        <v>17</v>
      </c>
      <c r="AN91" s="29" t="s">
        <v>468</v>
      </c>
      <c r="AO91" s="29" t="s">
        <v>21</v>
      </c>
      <c r="AP91" s="29">
        <v>27</v>
      </c>
      <c r="AQ91" s="29"/>
      <c r="AR91" s="56" t="s">
        <v>19</v>
      </c>
      <c r="AS91" s="29" t="b">
        <v>0</v>
      </c>
    </row>
    <row r="92" spans="1:45" s="57" customFormat="1">
      <c r="A92" s="27" t="s">
        <v>469</v>
      </c>
      <c r="B92" s="27">
        <v>6</v>
      </c>
      <c r="C92" s="27" t="s">
        <v>27</v>
      </c>
      <c r="D92" s="29" t="s">
        <v>469</v>
      </c>
      <c r="E92" s="29" t="s">
        <v>18</v>
      </c>
      <c r="F92" s="29">
        <v>11</v>
      </c>
      <c r="G92" s="29"/>
      <c r="H92" s="56" t="s">
        <v>19</v>
      </c>
      <c r="I92" s="29" t="b">
        <v>1</v>
      </c>
      <c r="J92" s="29"/>
      <c r="K92" s="29"/>
      <c r="L92" s="29"/>
      <c r="M92" s="29"/>
      <c r="N92" s="29"/>
      <c r="O92" s="29"/>
      <c r="P92" s="29"/>
      <c r="Q92" s="29"/>
      <c r="R92" s="29"/>
      <c r="S92" s="27" t="s">
        <v>470</v>
      </c>
      <c r="T92" s="27">
        <v>7</v>
      </c>
      <c r="U92" s="27" t="s">
        <v>27</v>
      </c>
      <c r="V92" s="29" t="s">
        <v>470</v>
      </c>
      <c r="W92" s="29" t="s">
        <v>18</v>
      </c>
      <c r="X92" s="29"/>
      <c r="Y92" s="29">
        <v>5</v>
      </c>
      <c r="Z92" s="56" t="s">
        <v>19</v>
      </c>
      <c r="AA92" s="29" t="b">
        <v>1</v>
      </c>
      <c r="AB92" s="36"/>
      <c r="AC92" s="36"/>
      <c r="AD92" s="36"/>
      <c r="AE92" s="36"/>
      <c r="AF92" s="36"/>
      <c r="AG92" s="36"/>
      <c r="AH92" s="36"/>
      <c r="AI92" s="71"/>
      <c r="AJ92" s="36"/>
      <c r="AK92" s="27" t="s">
        <v>471</v>
      </c>
      <c r="AL92" s="27">
        <v>10</v>
      </c>
      <c r="AM92" s="27" t="s">
        <v>17</v>
      </c>
      <c r="AN92" s="29" t="s">
        <v>471</v>
      </c>
      <c r="AO92" s="29" t="s">
        <v>21</v>
      </c>
      <c r="AP92" s="29">
        <v>0</v>
      </c>
      <c r="AQ92" s="29">
        <v>0</v>
      </c>
      <c r="AR92" s="56" t="s">
        <v>22</v>
      </c>
      <c r="AS92" s="29" t="b">
        <v>1</v>
      </c>
    </row>
    <row r="93" spans="1:45" s="57" customFormat="1">
      <c r="A93" s="27" t="s">
        <v>472</v>
      </c>
      <c r="B93" s="27">
        <v>7</v>
      </c>
      <c r="C93" s="27" t="s">
        <v>17</v>
      </c>
      <c r="D93" s="29" t="s">
        <v>472</v>
      </c>
      <c r="E93" s="29" t="s">
        <v>18</v>
      </c>
      <c r="F93" s="29"/>
      <c r="G93" s="29">
        <v>5</v>
      </c>
      <c r="H93" s="56" t="s">
        <v>19</v>
      </c>
      <c r="I93" s="29" t="b">
        <v>1</v>
      </c>
      <c r="J93" s="29"/>
      <c r="K93" s="29"/>
      <c r="L93" s="29"/>
      <c r="M93" s="29"/>
      <c r="N93" s="29"/>
      <c r="O93" s="29"/>
      <c r="P93" s="29"/>
      <c r="Q93" s="29"/>
      <c r="R93" s="29"/>
      <c r="S93" s="27" t="s">
        <v>473</v>
      </c>
      <c r="T93" s="27">
        <v>7</v>
      </c>
      <c r="U93" s="27" t="s">
        <v>17</v>
      </c>
      <c r="V93" s="29" t="s">
        <v>473</v>
      </c>
      <c r="W93" s="29" t="s">
        <v>18</v>
      </c>
      <c r="X93" s="29">
        <v>10</v>
      </c>
      <c r="Y93" s="29"/>
      <c r="Z93" s="56" t="s">
        <v>19</v>
      </c>
      <c r="AA93" s="29" t="b">
        <v>1</v>
      </c>
      <c r="AB93" s="36"/>
      <c r="AC93" s="36"/>
      <c r="AD93" s="36"/>
      <c r="AE93" s="36"/>
      <c r="AF93" s="36"/>
      <c r="AG93" s="36"/>
      <c r="AH93" s="36"/>
      <c r="AI93" s="71"/>
      <c r="AJ93" s="36"/>
      <c r="AK93" s="27" t="s">
        <v>474</v>
      </c>
      <c r="AL93" s="27">
        <v>10</v>
      </c>
      <c r="AM93" s="27" t="s">
        <v>17</v>
      </c>
      <c r="AN93" s="29" t="s">
        <v>474</v>
      </c>
      <c r="AO93" s="29" t="s">
        <v>18</v>
      </c>
      <c r="AP93" s="29">
        <v>35</v>
      </c>
      <c r="AQ93" s="29"/>
      <c r="AR93" s="56" t="s">
        <v>19</v>
      </c>
      <c r="AS93" s="29" t="b">
        <v>1</v>
      </c>
    </row>
    <row r="94" spans="1:45" s="57" customFormat="1">
      <c r="A94" s="27" t="s">
        <v>475</v>
      </c>
      <c r="B94" s="27">
        <v>6</v>
      </c>
      <c r="C94" s="27" t="s">
        <v>17</v>
      </c>
      <c r="D94" s="29" t="s">
        <v>475</v>
      </c>
      <c r="E94" s="29" t="s">
        <v>18</v>
      </c>
      <c r="F94" s="29">
        <v>27</v>
      </c>
      <c r="G94" s="29"/>
      <c r="H94" s="56" t="s">
        <v>19</v>
      </c>
      <c r="I94" s="29" t="b">
        <v>1</v>
      </c>
      <c r="J94" s="29"/>
      <c r="K94" s="29"/>
      <c r="L94" s="29"/>
      <c r="M94" s="29"/>
      <c r="N94" s="29"/>
      <c r="O94" s="29"/>
      <c r="P94" s="29"/>
      <c r="Q94" s="29"/>
      <c r="R94" s="29"/>
      <c r="S94" s="27" t="s">
        <v>476</v>
      </c>
      <c r="T94" s="27">
        <v>10</v>
      </c>
      <c r="U94" s="27" t="s">
        <v>17</v>
      </c>
      <c r="V94" s="29" t="s">
        <v>476</v>
      </c>
      <c r="W94" s="29" t="s">
        <v>21</v>
      </c>
      <c r="X94" s="29"/>
      <c r="Y94" s="29">
        <v>0</v>
      </c>
      <c r="Z94" s="29" t="s">
        <v>22</v>
      </c>
      <c r="AA94" s="29" t="b">
        <v>1</v>
      </c>
      <c r="AB94" s="36"/>
      <c r="AC94" s="36"/>
      <c r="AD94" s="36"/>
      <c r="AE94" s="36"/>
      <c r="AF94" s="36"/>
      <c r="AG94" s="36"/>
      <c r="AH94" s="36"/>
      <c r="AI94" s="71"/>
      <c r="AJ94" s="36"/>
      <c r="AK94" s="27" t="s">
        <v>477</v>
      </c>
      <c r="AL94" s="27">
        <v>9</v>
      </c>
      <c r="AM94" s="27" t="s">
        <v>27</v>
      </c>
      <c r="AN94" s="29" t="s">
        <v>477</v>
      </c>
      <c r="AO94" s="29" t="s">
        <v>18</v>
      </c>
      <c r="AP94" s="29">
        <v>0</v>
      </c>
      <c r="AQ94" s="29">
        <v>0</v>
      </c>
      <c r="AR94" s="56" t="s">
        <v>22</v>
      </c>
      <c r="AS94" s="29" t="b">
        <v>0</v>
      </c>
    </row>
    <row r="95" spans="1:45" s="57" customFormat="1">
      <c r="A95" s="27" t="s">
        <v>478</v>
      </c>
      <c r="B95" s="27">
        <v>6</v>
      </c>
      <c r="C95" s="27" t="s">
        <v>17</v>
      </c>
      <c r="D95" s="29" t="s">
        <v>478</v>
      </c>
      <c r="E95" s="29" t="s">
        <v>18</v>
      </c>
      <c r="F95" s="29">
        <v>858</v>
      </c>
      <c r="G95" s="29"/>
      <c r="H95" s="56" t="s">
        <v>19</v>
      </c>
      <c r="I95" s="29" t="b">
        <v>1</v>
      </c>
      <c r="J95" s="29"/>
      <c r="K95" s="29"/>
      <c r="L95" s="29"/>
      <c r="M95" s="29"/>
      <c r="N95" s="29"/>
      <c r="O95" s="29"/>
      <c r="P95" s="29"/>
      <c r="Q95" s="29"/>
      <c r="R95" s="29"/>
      <c r="S95" s="27" t="s">
        <v>479</v>
      </c>
      <c r="T95" s="27">
        <v>15</v>
      </c>
      <c r="U95" s="27" t="s">
        <v>17</v>
      </c>
      <c r="V95" s="29" t="s">
        <v>479</v>
      </c>
      <c r="W95" s="29" t="s">
        <v>18</v>
      </c>
      <c r="X95" s="29"/>
      <c r="Y95" s="29">
        <v>10</v>
      </c>
      <c r="Z95" s="56" t="s">
        <v>19</v>
      </c>
      <c r="AA95" s="29" t="b">
        <v>1</v>
      </c>
      <c r="AB95" s="36"/>
      <c r="AC95" s="36"/>
      <c r="AD95" s="36"/>
      <c r="AE95" s="36"/>
      <c r="AF95" s="36"/>
      <c r="AG95" s="36"/>
      <c r="AH95" s="36"/>
      <c r="AI95" s="71"/>
      <c r="AJ95" s="36"/>
      <c r="AK95" s="27" t="s">
        <v>480</v>
      </c>
      <c r="AL95" s="27">
        <v>6</v>
      </c>
      <c r="AM95" s="27" t="s">
        <v>27</v>
      </c>
      <c r="AN95" s="29" t="s">
        <v>480</v>
      </c>
      <c r="AO95" s="29" t="s">
        <v>18</v>
      </c>
      <c r="AP95" s="29">
        <v>29</v>
      </c>
      <c r="AQ95" s="29"/>
      <c r="AR95" s="56" t="s">
        <v>19</v>
      </c>
      <c r="AS95" s="29" t="b">
        <v>1</v>
      </c>
    </row>
    <row r="96" spans="1:45" s="57" customFormat="1">
      <c r="A96" s="27" t="s">
        <v>481</v>
      </c>
      <c r="B96" s="27">
        <v>12</v>
      </c>
      <c r="C96" s="27" t="s">
        <v>17</v>
      </c>
      <c r="D96" s="29" t="s">
        <v>481</v>
      </c>
      <c r="E96" s="29" t="s">
        <v>18</v>
      </c>
      <c r="F96" s="29">
        <v>10</v>
      </c>
      <c r="G96" s="29"/>
      <c r="H96" s="56" t="s">
        <v>19</v>
      </c>
      <c r="I96" s="29" t="b">
        <v>1</v>
      </c>
      <c r="J96" s="29"/>
      <c r="K96" s="29"/>
      <c r="L96" s="29"/>
      <c r="M96" s="29"/>
      <c r="N96" s="29"/>
      <c r="O96" s="29"/>
      <c r="P96" s="29"/>
      <c r="Q96" s="29"/>
      <c r="R96" s="29"/>
      <c r="S96" s="27" t="s">
        <v>482</v>
      </c>
      <c r="T96" s="27">
        <v>14</v>
      </c>
      <c r="U96" s="27" t="s">
        <v>17</v>
      </c>
      <c r="V96" s="29" t="s">
        <v>482</v>
      </c>
      <c r="W96" s="29" t="s">
        <v>18</v>
      </c>
      <c r="X96" s="29">
        <v>70</v>
      </c>
      <c r="Y96" s="29"/>
      <c r="Z96" s="56" t="s">
        <v>19</v>
      </c>
      <c r="AA96" s="29" t="b">
        <v>1</v>
      </c>
      <c r="AB96" s="36"/>
      <c r="AC96" s="36"/>
      <c r="AD96" s="36"/>
      <c r="AE96" s="36"/>
      <c r="AF96" s="36"/>
      <c r="AG96" s="36"/>
      <c r="AH96" s="36"/>
      <c r="AI96" s="71"/>
      <c r="AJ96" s="36"/>
      <c r="AK96" s="27" t="s">
        <v>483</v>
      </c>
      <c r="AL96" s="27">
        <v>6</v>
      </c>
      <c r="AM96" s="27" t="s">
        <v>17</v>
      </c>
      <c r="AN96" s="29" t="s">
        <v>483</v>
      </c>
      <c r="AO96" s="29" t="s">
        <v>21</v>
      </c>
      <c r="AP96" s="29">
        <v>0</v>
      </c>
      <c r="AQ96" s="29">
        <v>0</v>
      </c>
      <c r="AR96" s="56" t="s">
        <v>22</v>
      </c>
      <c r="AS96" s="29" t="b">
        <v>1</v>
      </c>
    </row>
    <row r="97" spans="1:45" s="57" customFormat="1">
      <c r="A97" s="27" t="s">
        <v>484</v>
      </c>
      <c r="B97" s="27">
        <v>11</v>
      </c>
      <c r="C97" s="27" t="s">
        <v>27</v>
      </c>
      <c r="D97" s="29" t="s">
        <v>484</v>
      </c>
      <c r="E97" s="29" t="s">
        <v>18</v>
      </c>
      <c r="F97" s="29"/>
      <c r="G97" s="29">
        <v>5</v>
      </c>
      <c r="H97" s="56" t="s">
        <v>19</v>
      </c>
      <c r="I97" s="29" t="b">
        <v>1</v>
      </c>
      <c r="J97" s="29"/>
      <c r="K97" s="29"/>
      <c r="L97" s="29"/>
      <c r="M97" s="29"/>
      <c r="N97" s="29"/>
      <c r="O97" s="29"/>
      <c r="P97" s="29"/>
      <c r="Q97" s="29"/>
      <c r="R97" s="29"/>
      <c r="S97" s="27" t="s">
        <v>485</v>
      </c>
      <c r="T97" s="27">
        <v>13</v>
      </c>
      <c r="U97" s="27" t="s">
        <v>17</v>
      </c>
      <c r="V97" s="29" t="s">
        <v>485</v>
      </c>
      <c r="W97" s="29" t="s">
        <v>18</v>
      </c>
      <c r="X97" s="29"/>
      <c r="Y97" s="29">
        <v>3</v>
      </c>
      <c r="Z97" s="56" t="s">
        <v>19</v>
      </c>
      <c r="AA97" s="29" t="b">
        <v>1</v>
      </c>
      <c r="AB97" s="36"/>
      <c r="AC97" s="36"/>
      <c r="AD97" s="36"/>
      <c r="AE97" s="36"/>
      <c r="AF97" s="36"/>
      <c r="AG97" s="36"/>
      <c r="AH97" s="36"/>
      <c r="AI97" s="71"/>
      <c r="AJ97" s="36"/>
      <c r="AK97" s="27" t="s">
        <v>486</v>
      </c>
      <c r="AL97" s="27">
        <v>8</v>
      </c>
      <c r="AM97" s="27" t="s">
        <v>17</v>
      </c>
      <c r="AN97" s="29" t="s">
        <v>486</v>
      </c>
      <c r="AO97" s="29" t="s">
        <v>21</v>
      </c>
      <c r="AP97" s="29">
        <v>37</v>
      </c>
      <c r="AQ97" s="29"/>
      <c r="AR97" s="56" t="s">
        <v>19</v>
      </c>
      <c r="AS97" s="29" t="b">
        <v>0</v>
      </c>
    </row>
    <row r="98" spans="1:45" s="57" customFormat="1" ht="15" thickBot="1">
      <c r="A98" s="27" t="s">
        <v>487</v>
      </c>
      <c r="B98" s="27">
        <v>9</v>
      </c>
      <c r="C98" s="27" t="s">
        <v>17</v>
      </c>
      <c r="D98" s="29" t="s">
        <v>487</v>
      </c>
      <c r="E98" s="29" t="s">
        <v>18</v>
      </c>
      <c r="F98" s="29"/>
      <c r="G98" s="29">
        <v>4</v>
      </c>
      <c r="H98" s="56" t="s">
        <v>19</v>
      </c>
      <c r="I98" s="29" t="b">
        <v>1</v>
      </c>
      <c r="J98" s="29"/>
      <c r="K98" s="29"/>
      <c r="L98" s="29"/>
      <c r="M98" s="29"/>
      <c r="N98" s="29"/>
      <c r="O98" s="29"/>
      <c r="P98" s="29"/>
      <c r="Q98" s="29"/>
      <c r="R98" s="29"/>
      <c r="S98" s="27" t="s">
        <v>488</v>
      </c>
      <c r="T98" s="27">
        <v>13</v>
      </c>
      <c r="U98" s="27" t="s">
        <v>27</v>
      </c>
      <c r="V98" s="29" t="s">
        <v>488</v>
      </c>
      <c r="W98" s="29" t="s">
        <v>18</v>
      </c>
      <c r="X98" s="29"/>
      <c r="Y98" s="29">
        <v>10</v>
      </c>
      <c r="Z98" s="56" t="s">
        <v>19</v>
      </c>
      <c r="AA98" s="29" t="b">
        <v>1</v>
      </c>
      <c r="AB98" s="36"/>
      <c r="AC98" s="36"/>
      <c r="AD98" s="36"/>
      <c r="AE98" s="36"/>
      <c r="AF98" s="36"/>
      <c r="AG98" s="36"/>
      <c r="AH98" s="36"/>
      <c r="AI98" s="71"/>
      <c r="AJ98" s="36"/>
      <c r="AK98" s="27" t="s">
        <v>489</v>
      </c>
      <c r="AL98" s="27">
        <v>9</v>
      </c>
      <c r="AM98" s="27" t="s">
        <v>27</v>
      </c>
      <c r="AN98" s="29" t="s">
        <v>489</v>
      </c>
      <c r="AO98" s="29" t="s">
        <v>18</v>
      </c>
      <c r="AP98" s="29">
        <v>16</v>
      </c>
      <c r="AQ98" s="29"/>
      <c r="AR98" s="56" t="s">
        <v>19</v>
      </c>
      <c r="AS98" s="29" t="b">
        <v>1</v>
      </c>
    </row>
    <row r="99" spans="1:45" s="57" customFormat="1">
      <c r="A99" s="58" t="s">
        <v>324</v>
      </c>
      <c r="B99" s="59">
        <f>HARMEAN(B4:B98)</f>
        <v>8.5458295327405178</v>
      </c>
      <c r="C99" s="60" t="s">
        <v>490</v>
      </c>
      <c r="D99" s="61" t="s">
        <v>326</v>
      </c>
      <c r="E99" s="61" t="s">
        <v>18</v>
      </c>
      <c r="F99" s="61" t="s">
        <v>21</v>
      </c>
      <c r="G99" s="61" t="s">
        <v>327</v>
      </c>
      <c r="H99" s="61" t="s">
        <v>328</v>
      </c>
      <c r="I99" s="62"/>
      <c r="J99" s="29"/>
      <c r="K99" s="29"/>
      <c r="L99" s="29"/>
      <c r="M99" s="29"/>
      <c r="N99" s="29"/>
      <c r="O99" s="29"/>
      <c r="P99" s="29"/>
      <c r="Q99" s="29"/>
      <c r="R99" s="29"/>
      <c r="S99" s="27" t="s">
        <v>491</v>
      </c>
      <c r="T99" s="27">
        <v>10</v>
      </c>
      <c r="U99" s="27" t="s">
        <v>17</v>
      </c>
      <c r="V99" s="29" t="s">
        <v>491</v>
      </c>
      <c r="W99" s="29" t="s">
        <v>18</v>
      </c>
      <c r="X99" s="29">
        <v>13</v>
      </c>
      <c r="Y99" s="29"/>
      <c r="Z99" s="56" t="s">
        <v>19</v>
      </c>
      <c r="AA99" s="29" t="b">
        <v>1</v>
      </c>
      <c r="AB99" s="36"/>
      <c r="AC99" s="36"/>
      <c r="AD99" s="36"/>
      <c r="AE99" s="36"/>
      <c r="AF99" s="36"/>
      <c r="AG99" s="36"/>
      <c r="AH99" s="36"/>
      <c r="AI99" s="71"/>
      <c r="AJ99" s="36"/>
      <c r="AK99" s="27" t="s">
        <v>492</v>
      </c>
      <c r="AL99" s="27">
        <v>6</v>
      </c>
      <c r="AM99" s="27" t="s">
        <v>17</v>
      </c>
      <c r="AN99" s="29" t="s">
        <v>492</v>
      </c>
      <c r="AO99" s="29" t="s">
        <v>18</v>
      </c>
      <c r="AP99" s="29">
        <v>13</v>
      </c>
      <c r="AQ99" s="29"/>
      <c r="AR99" s="56" t="s">
        <v>19</v>
      </c>
      <c r="AS99" s="29" t="b">
        <v>1</v>
      </c>
    </row>
    <row r="100" spans="1:45" s="57" customFormat="1">
      <c r="A100" s="63" t="s">
        <v>333</v>
      </c>
      <c r="B100" s="57">
        <f>AVERAGE(B4:B98)</f>
        <v>9.1999999999999993</v>
      </c>
      <c r="C100" s="27" t="s">
        <v>493</v>
      </c>
      <c r="D100" s="29">
        <v>95</v>
      </c>
      <c r="E100" s="29">
        <v>84</v>
      </c>
      <c r="F100" s="29">
        <v>11</v>
      </c>
      <c r="G100" s="29">
        <v>68</v>
      </c>
      <c r="H100" s="29">
        <v>5</v>
      </c>
      <c r="I100" s="64"/>
      <c r="J100" s="29"/>
      <c r="K100" s="29"/>
      <c r="L100" s="29"/>
      <c r="M100" s="29"/>
      <c r="N100" s="29"/>
      <c r="O100" s="29"/>
      <c r="P100" s="29"/>
      <c r="Q100" s="29"/>
      <c r="R100" s="29"/>
      <c r="S100" s="27" t="s">
        <v>494</v>
      </c>
      <c r="T100" s="27">
        <v>9</v>
      </c>
      <c r="U100" s="27" t="s">
        <v>27</v>
      </c>
      <c r="V100" s="29" t="s">
        <v>494</v>
      </c>
      <c r="W100" s="29" t="s">
        <v>18</v>
      </c>
      <c r="X100" s="29"/>
      <c r="Y100" s="29">
        <v>4</v>
      </c>
      <c r="Z100" s="56" t="s">
        <v>19</v>
      </c>
      <c r="AA100" s="29" t="b">
        <v>1</v>
      </c>
      <c r="AB100" s="36"/>
      <c r="AC100" s="36"/>
      <c r="AD100" s="36"/>
      <c r="AE100" s="36"/>
      <c r="AF100" s="36"/>
      <c r="AG100" s="36"/>
      <c r="AH100" s="36"/>
      <c r="AI100" s="71"/>
      <c r="AJ100" s="36"/>
      <c r="AK100" s="27" t="s">
        <v>495</v>
      </c>
      <c r="AL100" s="27">
        <v>6</v>
      </c>
      <c r="AM100" s="27" t="s">
        <v>27</v>
      </c>
      <c r="AN100" s="29" t="s">
        <v>495</v>
      </c>
      <c r="AO100" s="29" t="s">
        <v>21</v>
      </c>
      <c r="AP100" s="29">
        <v>0</v>
      </c>
      <c r="AQ100" s="29">
        <v>0</v>
      </c>
      <c r="AR100" s="56" t="s">
        <v>22</v>
      </c>
      <c r="AS100" s="29" t="b">
        <v>1</v>
      </c>
    </row>
    <row r="101" spans="1:45" s="57" customFormat="1">
      <c r="A101" s="63" t="s">
        <v>340</v>
      </c>
      <c r="B101" s="57">
        <f>_xlfn.STDEV.P(B4:B98)</f>
        <v>2.4691784271824422</v>
      </c>
      <c r="D101" s="29"/>
      <c r="E101" s="29" t="s">
        <v>496</v>
      </c>
      <c r="F101" s="29" t="s">
        <v>449</v>
      </c>
      <c r="G101" s="29" t="s">
        <v>343</v>
      </c>
      <c r="H101" s="29" t="s">
        <v>344</v>
      </c>
      <c r="I101" s="64"/>
      <c r="J101" s="29"/>
      <c r="K101" s="29"/>
      <c r="L101" s="29"/>
      <c r="M101" s="29"/>
      <c r="N101" s="29"/>
      <c r="O101" s="29"/>
      <c r="P101" s="29"/>
      <c r="Q101" s="29"/>
      <c r="R101" s="29"/>
      <c r="S101" s="27" t="s">
        <v>497</v>
      </c>
      <c r="T101" s="27">
        <v>7</v>
      </c>
      <c r="U101" s="27" t="s">
        <v>27</v>
      </c>
      <c r="V101" s="29" t="s">
        <v>497</v>
      </c>
      <c r="W101" s="29" t="s">
        <v>21</v>
      </c>
      <c r="X101" s="29"/>
      <c r="Y101" s="29">
        <v>3</v>
      </c>
      <c r="Z101" s="29" t="s">
        <v>19</v>
      </c>
      <c r="AA101" s="29" t="b">
        <v>0</v>
      </c>
      <c r="AB101" s="36"/>
      <c r="AC101" s="36"/>
      <c r="AD101" s="36"/>
      <c r="AE101" s="36"/>
      <c r="AF101" s="36"/>
      <c r="AG101" s="36"/>
      <c r="AH101" s="36"/>
      <c r="AI101" s="71"/>
      <c r="AJ101" s="36"/>
      <c r="AK101" s="27" t="s">
        <v>498</v>
      </c>
      <c r="AL101" s="27">
        <v>8</v>
      </c>
      <c r="AM101" s="27" t="s">
        <v>27</v>
      </c>
      <c r="AN101" s="29" t="s">
        <v>498</v>
      </c>
      <c r="AO101" s="29" t="s">
        <v>21</v>
      </c>
      <c r="AP101" s="29">
        <v>0</v>
      </c>
      <c r="AQ101" s="29">
        <v>0</v>
      </c>
      <c r="AR101" s="56" t="s">
        <v>22</v>
      </c>
      <c r="AS101" s="29" t="b">
        <v>1</v>
      </c>
    </row>
    <row r="102" spans="1:45" s="57" customFormat="1">
      <c r="A102" s="63" t="s">
        <v>349</v>
      </c>
      <c r="B102" s="27">
        <f>MIN(B4:B98)</f>
        <v>6</v>
      </c>
      <c r="C102" s="36"/>
      <c r="D102" s="36"/>
      <c r="E102" s="27" t="s">
        <v>499</v>
      </c>
      <c r="F102" s="27" t="s">
        <v>500</v>
      </c>
      <c r="G102" s="27">
        <v>16</v>
      </c>
      <c r="H102" s="27">
        <v>6</v>
      </c>
      <c r="I102" s="72"/>
      <c r="J102" s="36"/>
      <c r="K102" s="36"/>
      <c r="L102" s="36"/>
      <c r="M102" s="29"/>
      <c r="N102" s="29"/>
      <c r="O102" s="29"/>
      <c r="P102" s="29"/>
      <c r="Q102" s="29"/>
      <c r="R102" s="29"/>
      <c r="S102" s="27" t="s">
        <v>501</v>
      </c>
      <c r="T102" s="27">
        <v>9</v>
      </c>
      <c r="U102" s="27" t="s">
        <v>27</v>
      </c>
      <c r="V102" s="29" t="s">
        <v>501</v>
      </c>
      <c r="W102" s="29" t="s">
        <v>18</v>
      </c>
      <c r="X102" s="29"/>
      <c r="Y102" s="29">
        <v>10</v>
      </c>
      <c r="Z102" s="56" t="s">
        <v>19</v>
      </c>
      <c r="AA102" s="29" t="b">
        <v>1</v>
      </c>
      <c r="AB102" s="36"/>
      <c r="AC102" s="36"/>
      <c r="AD102" s="36"/>
      <c r="AE102" s="36"/>
      <c r="AF102" s="36"/>
      <c r="AG102" s="36"/>
      <c r="AH102" s="36"/>
      <c r="AI102" s="71"/>
      <c r="AJ102" s="36"/>
      <c r="AK102" s="27" t="s">
        <v>502</v>
      </c>
      <c r="AL102" s="27">
        <v>8</v>
      </c>
      <c r="AM102" s="27" t="s">
        <v>27</v>
      </c>
      <c r="AN102" s="29" t="s">
        <v>502</v>
      </c>
      <c r="AO102" s="29" t="s">
        <v>18</v>
      </c>
      <c r="AP102" s="29">
        <v>0</v>
      </c>
      <c r="AQ102" s="29">
        <v>0</v>
      </c>
      <c r="AR102" s="56" t="s">
        <v>22</v>
      </c>
      <c r="AS102" s="29" t="b">
        <v>0</v>
      </c>
    </row>
    <row r="103" spans="1:45" s="57" customFormat="1" ht="15" thickBot="1">
      <c r="A103" s="54" t="s">
        <v>356</v>
      </c>
      <c r="B103" s="50">
        <f>MAX(B4:B98)</f>
        <v>15</v>
      </c>
      <c r="C103" s="68"/>
      <c r="D103" s="68"/>
      <c r="E103" s="68"/>
      <c r="F103" s="68"/>
      <c r="G103" s="68"/>
      <c r="H103" s="68"/>
      <c r="I103" s="70"/>
      <c r="J103" s="36"/>
      <c r="K103" s="36"/>
      <c r="L103" s="36"/>
      <c r="M103" s="29"/>
      <c r="N103" s="29"/>
      <c r="O103" s="29"/>
      <c r="P103" s="29"/>
      <c r="Q103" s="29"/>
      <c r="R103" s="29"/>
      <c r="S103" s="27" t="s">
        <v>503</v>
      </c>
      <c r="T103" s="27">
        <v>10</v>
      </c>
      <c r="U103" s="27" t="s">
        <v>27</v>
      </c>
      <c r="V103" s="29" t="s">
        <v>503</v>
      </c>
      <c r="W103" s="29" t="s">
        <v>21</v>
      </c>
      <c r="X103" s="29"/>
      <c r="Y103" s="29">
        <v>0</v>
      </c>
      <c r="Z103" s="29" t="s">
        <v>22</v>
      </c>
      <c r="AA103" s="29" t="b">
        <v>1</v>
      </c>
      <c r="AB103" s="36"/>
      <c r="AC103" s="36"/>
      <c r="AD103" s="36"/>
      <c r="AE103" s="36"/>
      <c r="AF103" s="36"/>
      <c r="AG103" s="36"/>
      <c r="AH103" s="36"/>
      <c r="AI103" s="71"/>
      <c r="AJ103" s="36"/>
      <c r="AK103" s="27" t="s">
        <v>504</v>
      </c>
      <c r="AL103" s="27">
        <v>11</v>
      </c>
      <c r="AM103" s="27" t="s">
        <v>27</v>
      </c>
      <c r="AN103" s="29" t="s">
        <v>504</v>
      </c>
      <c r="AO103" s="29" t="s">
        <v>21</v>
      </c>
      <c r="AP103" s="29">
        <v>0</v>
      </c>
      <c r="AQ103" s="29">
        <v>0</v>
      </c>
      <c r="AR103" s="56"/>
      <c r="AS103" s="29" t="b">
        <v>1</v>
      </c>
    </row>
    <row r="104" spans="1:45" s="57" customFormat="1">
      <c r="A104" s="36"/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29"/>
      <c r="N104" s="29"/>
      <c r="O104" s="29"/>
      <c r="P104" s="29"/>
      <c r="Q104" s="29"/>
      <c r="R104" s="29"/>
      <c r="S104" s="27" t="s">
        <v>505</v>
      </c>
      <c r="T104" s="27">
        <v>10</v>
      </c>
      <c r="U104" s="27" t="s">
        <v>27</v>
      </c>
      <c r="V104" s="29" t="s">
        <v>505</v>
      </c>
      <c r="W104" s="29" t="s">
        <v>18</v>
      </c>
      <c r="X104" s="29"/>
      <c r="Y104" s="29">
        <v>4</v>
      </c>
      <c r="Z104" s="56" t="s">
        <v>19</v>
      </c>
      <c r="AA104" s="29" t="b">
        <v>1</v>
      </c>
      <c r="AB104" s="36"/>
      <c r="AC104" s="36"/>
      <c r="AD104" s="36"/>
      <c r="AE104" s="36"/>
      <c r="AF104" s="36"/>
      <c r="AG104" s="36"/>
      <c r="AH104" s="36"/>
      <c r="AI104" s="71"/>
      <c r="AJ104" s="36"/>
      <c r="AK104" s="27" t="s">
        <v>506</v>
      </c>
      <c r="AL104" s="27">
        <v>11</v>
      </c>
      <c r="AM104" s="27" t="s">
        <v>27</v>
      </c>
      <c r="AN104" s="29" t="s">
        <v>506</v>
      </c>
      <c r="AO104" s="29" t="s">
        <v>18</v>
      </c>
      <c r="AP104" s="29">
        <v>21</v>
      </c>
      <c r="AQ104" s="29"/>
      <c r="AR104" s="56" t="s">
        <v>19</v>
      </c>
      <c r="AS104" s="29" t="b">
        <v>1</v>
      </c>
    </row>
    <row r="105" spans="1:45" s="57" customFormat="1">
      <c r="A105" s="36"/>
      <c r="B105" s="36"/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29"/>
      <c r="N105" s="29"/>
      <c r="O105" s="29"/>
      <c r="P105" s="29"/>
      <c r="Q105" s="29"/>
      <c r="R105" s="29"/>
      <c r="S105" s="27" t="s">
        <v>507</v>
      </c>
      <c r="T105" s="27">
        <v>10</v>
      </c>
      <c r="U105" s="27" t="s">
        <v>27</v>
      </c>
      <c r="V105" s="29" t="s">
        <v>507</v>
      </c>
      <c r="W105" s="29" t="s">
        <v>18</v>
      </c>
      <c r="X105" s="29">
        <v>10</v>
      </c>
      <c r="Y105" s="29"/>
      <c r="Z105" s="56" t="s">
        <v>19</v>
      </c>
      <c r="AA105" s="29" t="b">
        <v>1</v>
      </c>
      <c r="AB105" s="36"/>
      <c r="AC105" s="36"/>
      <c r="AD105" s="36"/>
      <c r="AE105" s="36"/>
      <c r="AF105" s="36"/>
      <c r="AG105" s="36"/>
      <c r="AH105" s="36"/>
      <c r="AI105" s="71"/>
      <c r="AJ105" s="36"/>
      <c r="AK105" s="27" t="s">
        <v>508</v>
      </c>
      <c r="AL105" s="27">
        <v>10</v>
      </c>
      <c r="AM105" s="27" t="s">
        <v>17</v>
      </c>
      <c r="AN105" s="29" t="s">
        <v>508</v>
      </c>
      <c r="AO105" s="29" t="s">
        <v>18</v>
      </c>
      <c r="AP105" s="29"/>
      <c r="AQ105" s="29">
        <v>9</v>
      </c>
      <c r="AR105" s="56" t="s">
        <v>19</v>
      </c>
      <c r="AS105" s="29" t="b">
        <v>1</v>
      </c>
    </row>
    <row r="106" spans="1:45" s="57" customFormat="1">
      <c r="A106" s="36"/>
      <c r="B106" s="36"/>
      <c r="C106" s="36"/>
      <c r="D106" s="36"/>
      <c r="E106" s="36"/>
      <c r="F106" s="36"/>
      <c r="G106" s="36"/>
      <c r="H106" s="36"/>
      <c r="I106" s="36"/>
      <c r="J106" s="36"/>
      <c r="K106" s="36"/>
      <c r="L106" s="36"/>
      <c r="M106" s="29"/>
      <c r="N106" s="29"/>
      <c r="O106" s="29"/>
      <c r="P106" s="29"/>
      <c r="Q106" s="29"/>
      <c r="R106" s="29"/>
      <c r="S106" s="27" t="s">
        <v>509</v>
      </c>
      <c r="T106" s="27">
        <v>13</v>
      </c>
      <c r="U106" s="27" t="s">
        <v>27</v>
      </c>
      <c r="V106" s="29" t="s">
        <v>509</v>
      </c>
      <c r="W106" s="29" t="s">
        <v>18</v>
      </c>
      <c r="X106" s="29"/>
      <c r="Y106" s="29">
        <v>10</v>
      </c>
      <c r="Z106" s="56" t="s">
        <v>19</v>
      </c>
      <c r="AA106" s="29" t="b">
        <v>1</v>
      </c>
      <c r="AB106" s="36"/>
      <c r="AC106" s="36"/>
      <c r="AD106" s="36"/>
      <c r="AE106" s="36"/>
      <c r="AF106" s="36"/>
      <c r="AG106" s="36"/>
      <c r="AH106" s="36"/>
      <c r="AI106" s="71"/>
      <c r="AJ106" s="36"/>
      <c r="AK106" s="27" t="s">
        <v>510</v>
      </c>
      <c r="AL106" s="27">
        <v>9</v>
      </c>
      <c r="AM106" s="27" t="s">
        <v>27</v>
      </c>
      <c r="AN106" s="29" t="s">
        <v>510</v>
      </c>
      <c r="AO106" s="29" t="s">
        <v>21</v>
      </c>
      <c r="AP106" s="29">
        <v>0</v>
      </c>
      <c r="AQ106" s="29">
        <v>0</v>
      </c>
      <c r="AR106" s="56" t="s">
        <v>22</v>
      </c>
      <c r="AS106" s="29" t="b">
        <v>1</v>
      </c>
    </row>
    <row r="107" spans="1:45" s="57" customFormat="1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29"/>
      <c r="N107" s="29"/>
      <c r="O107" s="29"/>
      <c r="P107" s="29"/>
      <c r="Q107" s="29"/>
      <c r="R107" s="29"/>
      <c r="S107" s="27" t="s">
        <v>511</v>
      </c>
      <c r="T107" s="27">
        <v>12</v>
      </c>
      <c r="U107" s="27" t="s">
        <v>17</v>
      </c>
      <c r="V107" s="29" t="s">
        <v>511</v>
      </c>
      <c r="W107" s="29" t="s">
        <v>18</v>
      </c>
      <c r="X107" s="29">
        <v>10</v>
      </c>
      <c r="Y107" s="29"/>
      <c r="Z107" s="56" t="s">
        <v>19</v>
      </c>
      <c r="AA107" s="29" t="b">
        <v>1</v>
      </c>
      <c r="AB107" s="36"/>
      <c r="AC107" s="36"/>
      <c r="AD107" s="36"/>
      <c r="AE107" s="36"/>
      <c r="AF107" s="36"/>
      <c r="AG107" s="36"/>
      <c r="AH107" s="36"/>
      <c r="AI107" s="71"/>
      <c r="AJ107" s="36"/>
      <c r="AK107" s="27" t="s">
        <v>512</v>
      </c>
      <c r="AL107" s="27">
        <v>10</v>
      </c>
      <c r="AM107" s="27" t="s">
        <v>27</v>
      </c>
      <c r="AN107" s="29" t="s">
        <v>512</v>
      </c>
      <c r="AO107" s="29" t="s">
        <v>21</v>
      </c>
      <c r="AP107" s="29">
        <v>0</v>
      </c>
      <c r="AQ107" s="29">
        <v>0</v>
      </c>
      <c r="AR107" s="56" t="s">
        <v>22</v>
      </c>
      <c r="AS107" s="29" t="b">
        <v>1</v>
      </c>
    </row>
    <row r="108" spans="1:45" s="57" customFormat="1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29"/>
      <c r="N108" s="29"/>
      <c r="O108" s="29"/>
      <c r="P108" s="29"/>
      <c r="Q108" s="29"/>
      <c r="R108" s="29"/>
      <c r="S108" s="27" t="s">
        <v>513</v>
      </c>
      <c r="T108" s="27">
        <v>8</v>
      </c>
      <c r="U108" s="27" t="s">
        <v>17</v>
      </c>
      <c r="V108" s="29" t="s">
        <v>513</v>
      </c>
      <c r="W108" s="29" t="s">
        <v>18</v>
      </c>
      <c r="X108" s="29"/>
      <c r="Y108" s="29">
        <v>3</v>
      </c>
      <c r="Z108" s="56" t="s">
        <v>19</v>
      </c>
      <c r="AA108" s="29" t="b">
        <v>1</v>
      </c>
      <c r="AB108" s="29"/>
      <c r="AC108" s="29"/>
      <c r="AD108" s="29"/>
      <c r="AE108" s="29"/>
      <c r="AF108" s="29"/>
      <c r="AG108" s="29"/>
      <c r="AH108" s="29"/>
      <c r="AI108" s="56"/>
      <c r="AJ108" s="29"/>
      <c r="AK108" s="27" t="s">
        <v>514</v>
      </c>
      <c r="AL108" s="27">
        <v>8</v>
      </c>
      <c r="AM108" s="27" t="s">
        <v>17</v>
      </c>
      <c r="AN108" s="29" t="s">
        <v>514</v>
      </c>
      <c r="AO108" s="29" t="s">
        <v>18</v>
      </c>
      <c r="AP108" s="29">
        <v>0</v>
      </c>
      <c r="AQ108" s="29">
        <v>0</v>
      </c>
      <c r="AR108" s="56" t="s">
        <v>22</v>
      </c>
      <c r="AS108" s="29" t="b">
        <v>0</v>
      </c>
    </row>
    <row r="109" spans="1:45" s="57" customFormat="1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29"/>
      <c r="N109" s="29"/>
      <c r="O109" s="29"/>
      <c r="P109" s="29"/>
      <c r="Q109" s="29"/>
      <c r="R109" s="29"/>
      <c r="S109" s="27" t="s">
        <v>515</v>
      </c>
      <c r="T109" s="27">
        <v>9</v>
      </c>
      <c r="U109" s="27" t="s">
        <v>17</v>
      </c>
      <c r="V109" s="29" t="s">
        <v>515</v>
      </c>
      <c r="W109" s="29" t="s">
        <v>18</v>
      </c>
      <c r="X109" s="29"/>
      <c r="Y109" s="29">
        <v>6</v>
      </c>
      <c r="Z109" s="56" t="s">
        <v>19</v>
      </c>
      <c r="AA109" s="29" t="b">
        <v>1</v>
      </c>
      <c r="AB109" s="29"/>
      <c r="AC109" s="29"/>
      <c r="AD109" s="29"/>
      <c r="AE109" s="29"/>
      <c r="AF109" s="29"/>
      <c r="AG109" s="29"/>
      <c r="AH109" s="29"/>
      <c r="AI109" s="56"/>
      <c r="AJ109" s="29"/>
      <c r="AK109" s="27" t="s">
        <v>516</v>
      </c>
      <c r="AL109" s="27">
        <v>9</v>
      </c>
      <c r="AM109" s="27" t="s">
        <v>17</v>
      </c>
      <c r="AN109" s="29" t="s">
        <v>516</v>
      </c>
      <c r="AO109" s="29" t="s">
        <v>21</v>
      </c>
      <c r="AP109" s="29">
        <v>0</v>
      </c>
      <c r="AQ109" s="29">
        <v>0</v>
      </c>
      <c r="AR109" s="56" t="s">
        <v>22</v>
      </c>
      <c r="AS109" s="29" t="b">
        <v>1</v>
      </c>
    </row>
    <row r="110" spans="1:45" s="57" customFormat="1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29"/>
      <c r="N110" s="29"/>
      <c r="O110" s="29"/>
      <c r="P110" s="29"/>
      <c r="Q110" s="29"/>
      <c r="R110" s="29"/>
      <c r="S110" s="27" t="s">
        <v>517</v>
      </c>
      <c r="T110" s="27">
        <v>9</v>
      </c>
      <c r="U110" s="27" t="s">
        <v>27</v>
      </c>
      <c r="V110" s="29" t="s">
        <v>517</v>
      </c>
      <c r="W110" s="29" t="s">
        <v>18</v>
      </c>
      <c r="X110" s="29">
        <v>10</v>
      </c>
      <c r="Y110" s="29"/>
      <c r="Z110" s="56" t="s">
        <v>19</v>
      </c>
      <c r="AA110" s="29" t="b">
        <v>1</v>
      </c>
      <c r="AB110" s="29"/>
      <c r="AC110" s="29"/>
      <c r="AD110" s="29"/>
      <c r="AE110" s="29"/>
      <c r="AF110" s="29"/>
      <c r="AG110" s="29"/>
      <c r="AH110" s="29"/>
      <c r="AI110" s="56"/>
      <c r="AJ110" s="29"/>
      <c r="AK110" s="27" t="s">
        <v>518</v>
      </c>
      <c r="AL110" s="27">
        <v>8</v>
      </c>
      <c r="AM110" s="27" t="s">
        <v>27</v>
      </c>
      <c r="AN110" s="29" t="s">
        <v>518</v>
      </c>
      <c r="AO110" s="29" t="s">
        <v>21</v>
      </c>
      <c r="AP110" s="29">
        <v>45</v>
      </c>
      <c r="AQ110" s="29"/>
      <c r="AR110" s="56" t="s">
        <v>22</v>
      </c>
      <c r="AS110" s="29" t="b">
        <v>0</v>
      </c>
    </row>
    <row r="111" spans="1:45" s="57" customFormat="1"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7" t="s">
        <v>519</v>
      </c>
      <c r="T111" s="27">
        <v>9</v>
      </c>
      <c r="U111" s="27" t="s">
        <v>27</v>
      </c>
      <c r="V111" s="29" t="s">
        <v>519</v>
      </c>
      <c r="W111" s="29" t="s">
        <v>18</v>
      </c>
      <c r="X111" s="29"/>
      <c r="Y111" s="29">
        <v>2</v>
      </c>
      <c r="Z111" s="56" t="s">
        <v>19</v>
      </c>
      <c r="AA111" s="29" t="b">
        <v>1</v>
      </c>
      <c r="AB111" s="29"/>
      <c r="AC111" s="29"/>
      <c r="AD111" s="29"/>
      <c r="AE111" s="29"/>
      <c r="AF111" s="29"/>
      <c r="AG111" s="29"/>
      <c r="AH111" s="29"/>
      <c r="AI111" s="56"/>
      <c r="AJ111" s="29"/>
      <c r="AK111" s="27" t="s">
        <v>520</v>
      </c>
      <c r="AL111" s="27" t="s">
        <v>521</v>
      </c>
      <c r="AM111" s="27" t="s">
        <v>521</v>
      </c>
      <c r="AN111" s="29" t="s">
        <v>520</v>
      </c>
      <c r="AO111" s="29" t="s">
        <v>18</v>
      </c>
      <c r="AP111" s="29"/>
      <c r="AQ111" s="29" t="s">
        <v>309</v>
      </c>
      <c r="AR111" s="56" t="s">
        <v>116</v>
      </c>
      <c r="AS111" s="29" t="b">
        <v>1</v>
      </c>
    </row>
    <row r="112" spans="1:45" s="57" customFormat="1"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7" t="s">
        <v>522</v>
      </c>
      <c r="T112" s="27">
        <v>8</v>
      </c>
      <c r="U112" s="27" t="s">
        <v>17</v>
      </c>
      <c r="V112" s="29" t="s">
        <v>522</v>
      </c>
      <c r="W112" s="29" t="s">
        <v>18</v>
      </c>
      <c r="X112" s="29"/>
      <c r="Y112" s="29">
        <v>3</v>
      </c>
      <c r="Z112" s="56" t="s">
        <v>19</v>
      </c>
      <c r="AA112" s="29" t="b">
        <v>1</v>
      </c>
      <c r="AB112" s="29"/>
      <c r="AC112" s="29"/>
      <c r="AD112" s="29"/>
      <c r="AE112" s="29"/>
      <c r="AF112" s="29"/>
      <c r="AG112" s="29"/>
      <c r="AH112" s="29"/>
      <c r="AI112" s="56"/>
      <c r="AJ112" s="29"/>
      <c r="AK112" s="27" t="s">
        <v>523</v>
      </c>
      <c r="AL112" s="27" t="s">
        <v>521</v>
      </c>
      <c r="AM112" s="27" t="s">
        <v>521</v>
      </c>
      <c r="AN112" s="29" t="s">
        <v>523</v>
      </c>
      <c r="AO112" s="29" t="s">
        <v>18</v>
      </c>
      <c r="AP112" s="29">
        <v>14</v>
      </c>
      <c r="AQ112" s="29"/>
      <c r="AR112" s="56" t="s">
        <v>19</v>
      </c>
      <c r="AS112" s="29" t="b">
        <v>1</v>
      </c>
    </row>
    <row r="113" spans="4:45" s="57" customFormat="1"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7" t="s">
        <v>524</v>
      </c>
      <c r="T113" s="27">
        <v>12</v>
      </c>
      <c r="U113" s="27" t="s">
        <v>27</v>
      </c>
      <c r="V113" s="29" t="s">
        <v>524</v>
      </c>
      <c r="W113" s="29" t="s">
        <v>18</v>
      </c>
      <c r="X113" s="29">
        <v>11</v>
      </c>
      <c r="Y113" s="29"/>
      <c r="Z113" s="56" t="s">
        <v>19</v>
      </c>
      <c r="AA113" s="29" t="b">
        <v>1</v>
      </c>
      <c r="AB113" s="29"/>
      <c r="AC113" s="29"/>
      <c r="AD113" s="29"/>
      <c r="AE113" s="29"/>
      <c r="AF113" s="29"/>
      <c r="AG113" s="29"/>
      <c r="AH113" s="29"/>
      <c r="AI113" s="56"/>
      <c r="AJ113" s="29"/>
      <c r="AK113" s="27" t="s">
        <v>525</v>
      </c>
      <c r="AL113" s="27">
        <v>10</v>
      </c>
      <c r="AM113" s="27" t="s">
        <v>17</v>
      </c>
      <c r="AN113" s="29" t="s">
        <v>525</v>
      </c>
      <c r="AO113" s="29" t="s">
        <v>21</v>
      </c>
      <c r="AP113" s="29">
        <v>0</v>
      </c>
      <c r="AQ113" s="29">
        <v>0</v>
      </c>
      <c r="AR113" s="56" t="s">
        <v>22</v>
      </c>
      <c r="AS113" s="29" t="b">
        <v>1</v>
      </c>
    </row>
    <row r="114" spans="4:45" s="57" customFormat="1"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7" t="s">
        <v>526</v>
      </c>
      <c r="T114" s="27">
        <v>7</v>
      </c>
      <c r="U114" s="27" t="s">
        <v>17</v>
      </c>
      <c r="V114" s="29" t="s">
        <v>526</v>
      </c>
      <c r="W114" s="29" t="s">
        <v>18</v>
      </c>
      <c r="X114" s="29"/>
      <c r="Y114" s="29">
        <v>2</v>
      </c>
      <c r="Z114" s="56" t="s">
        <v>19</v>
      </c>
      <c r="AA114" s="29" t="b">
        <v>1</v>
      </c>
      <c r="AB114" s="29"/>
      <c r="AC114" s="29"/>
      <c r="AD114" s="29"/>
      <c r="AE114" s="29"/>
      <c r="AF114" s="29"/>
      <c r="AG114" s="29"/>
      <c r="AH114" s="29"/>
      <c r="AI114" s="56"/>
      <c r="AJ114" s="29"/>
      <c r="AK114" s="27" t="s">
        <v>527</v>
      </c>
      <c r="AL114" s="27">
        <v>8</v>
      </c>
      <c r="AM114" s="27" t="s">
        <v>17</v>
      </c>
      <c r="AN114" s="29" t="s">
        <v>527</v>
      </c>
      <c r="AO114" s="29" t="s">
        <v>18</v>
      </c>
      <c r="AP114" s="29">
        <v>0</v>
      </c>
      <c r="AQ114" s="29">
        <v>0</v>
      </c>
      <c r="AR114" s="56" t="s">
        <v>22</v>
      </c>
      <c r="AS114" s="29" t="b">
        <v>0</v>
      </c>
    </row>
    <row r="115" spans="4:45" s="57" customFormat="1"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7" t="s">
        <v>528</v>
      </c>
      <c r="T115" s="27">
        <v>8</v>
      </c>
      <c r="U115" s="27" t="s">
        <v>17</v>
      </c>
      <c r="V115" s="29" t="s">
        <v>528</v>
      </c>
      <c r="W115" s="29" t="s">
        <v>18</v>
      </c>
      <c r="X115" s="29">
        <v>48</v>
      </c>
      <c r="Y115" s="29"/>
      <c r="Z115" s="56" t="s">
        <v>19</v>
      </c>
      <c r="AA115" s="29" t="b">
        <v>1</v>
      </c>
      <c r="AB115" s="29"/>
      <c r="AC115" s="29"/>
      <c r="AD115" s="29"/>
      <c r="AE115" s="29"/>
      <c r="AF115" s="29"/>
      <c r="AG115" s="29"/>
      <c r="AH115" s="29"/>
      <c r="AI115" s="56"/>
      <c r="AJ115" s="29"/>
      <c r="AK115" s="27" t="s">
        <v>529</v>
      </c>
      <c r="AL115" s="27">
        <v>9</v>
      </c>
      <c r="AM115" s="27" t="s">
        <v>27</v>
      </c>
      <c r="AN115" s="29" t="s">
        <v>529</v>
      </c>
      <c r="AO115" s="29" t="s">
        <v>21</v>
      </c>
      <c r="AP115" s="29">
        <v>0</v>
      </c>
      <c r="AQ115" s="29">
        <v>0</v>
      </c>
      <c r="AR115" s="56" t="s">
        <v>22</v>
      </c>
      <c r="AS115" s="29" t="b">
        <v>1</v>
      </c>
    </row>
    <row r="116" spans="4:45" s="57" customFormat="1"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7" t="s">
        <v>530</v>
      </c>
      <c r="T116" s="27">
        <v>8</v>
      </c>
      <c r="U116" s="27" t="s">
        <v>17</v>
      </c>
      <c r="V116" s="29" t="s">
        <v>530</v>
      </c>
      <c r="W116" s="29" t="s">
        <v>18</v>
      </c>
      <c r="X116" s="29">
        <v>800</v>
      </c>
      <c r="Y116" s="29"/>
      <c r="Z116" s="56" t="s">
        <v>19</v>
      </c>
      <c r="AA116" s="29" t="b">
        <v>1</v>
      </c>
      <c r="AB116" s="29"/>
      <c r="AC116" s="29"/>
      <c r="AD116" s="29"/>
      <c r="AE116" s="29"/>
      <c r="AF116" s="29"/>
      <c r="AG116" s="29"/>
      <c r="AH116" s="29"/>
      <c r="AI116" s="56"/>
      <c r="AJ116" s="29"/>
      <c r="AK116" s="27" t="s">
        <v>531</v>
      </c>
      <c r="AL116" s="27">
        <v>9</v>
      </c>
      <c r="AM116" s="27" t="s">
        <v>17</v>
      </c>
      <c r="AN116" s="29" t="s">
        <v>531</v>
      </c>
      <c r="AO116" s="29" t="s">
        <v>21</v>
      </c>
      <c r="AP116" s="29">
        <v>0</v>
      </c>
      <c r="AQ116" s="29">
        <v>0</v>
      </c>
      <c r="AR116" s="56" t="s">
        <v>22</v>
      </c>
      <c r="AS116" s="29" t="b">
        <v>1</v>
      </c>
    </row>
    <row r="117" spans="4:45" s="57" customFormat="1"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7" t="s">
        <v>532</v>
      </c>
      <c r="T117" s="27">
        <v>11</v>
      </c>
      <c r="U117" s="27" t="s">
        <v>27</v>
      </c>
      <c r="V117" s="29" t="s">
        <v>532</v>
      </c>
      <c r="W117" s="29" t="s">
        <v>18</v>
      </c>
      <c r="X117" s="29">
        <v>11</v>
      </c>
      <c r="Y117" s="29"/>
      <c r="Z117" s="56" t="s">
        <v>19</v>
      </c>
      <c r="AA117" s="29" t="b">
        <v>1</v>
      </c>
      <c r="AB117" s="29"/>
      <c r="AC117" s="29"/>
      <c r="AD117" s="29"/>
      <c r="AE117" s="29"/>
      <c r="AF117" s="29"/>
      <c r="AG117" s="29"/>
      <c r="AH117" s="29"/>
      <c r="AI117" s="56"/>
      <c r="AJ117" s="29"/>
      <c r="AK117" s="27" t="s">
        <v>533</v>
      </c>
      <c r="AL117" s="27">
        <v>9</v>
      </c>
      <c r="AM117" s="27" t="s">
        <v>17</v>
      </c>
      <c r="AN117" s="29" t="s">
        <v>533</v>
      </c>
      <c r="AO117" s="29" t="s">
        <v>18</v>
      </c>
      <c r="AP117" s="29">
        <v>0</v>
      </c>
      <c r="AQ117" s="29">
        <v>0</v>
      </c>
      <c r="AR117" s="56" t="s">
        <v>22</v>
      </c>
      <c r="AS117" s="29" t="b">
        <v>0</v>
      </c>
    </row>
    <row r="118" spans="4:45" s="57" customFormat="1"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7" t="s">
        <v>534</v>
      </c>
      <c r="T118" s="27">
        <v>12</v>
      </c>
      <c r="U118" s="27" t="s">
        <v>27</v>
      </c>
      <c r="V118" s="29" t="s">
        <v>534</v>
      </c>
      <c r="W118" s="29" t="s">
        <v>18</v>
      </c>
      <c r="X118" s="29"/>
      <c r="Y118" s="29">
        <v>5</v>
      </c>
      <c r="Z118" s="56" t="s">
        <v>19</v>
      </c>
      <c r="AA118" s="29" t="b">
        <v>1</v>
      </c>
      <c r="AB118" s="29"/>
      <c r="AC118" s="29"/>
      <c r="AD118" s="29"/>
      <c r="AE118" s="29"/>
      <c r="AF118" s="29"/>
      <c r="AG118" s="29"/>
      <c r="AH118" s="29"/>
      <c r="AI118" s="56"/>
      <c r="AJ118" s="29"/>
      <c r="AK118" s="27" t="s">
        <v>535</v>
      </c>
      <c r="AL118" s="27">
        <v>9</v>
      </c>
      <c r="AM118" s="27" t="s">
        <v>17</v>
      </c>
      <c r="AN118" s="29" t="s">
        <v>535</v>
      </c>
      <c r="AO118" s="29" t="s">
        <v>21</v>
      </c>
      <c r="AP118" s="29"/>
      <c r="AQ118" s="29">
        <v>9</v>
      </c>
      <c r="AR118" s="56" t="s">
        <v>19</v>
      </c>
      <c r="AS118" s="29" t="b">
        <v>0</v>
      </c>
    </row>
    <row r="119" spans="4:45" s="57" customFormat="1" ht="15" thickBot="1"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7" t="s">
        <v>536</v>
      </c>
      <c r="T119" s="27">
        <v>12</v>
      </c>
      <c r="U119" s="27" t="s">
        <v>17</v>
      </c>
      <c r="V119" s="29" t="s">
        <v>536</v>
      </c>
      <c r="W119" s="29" t="s">
        <v>21</v>
      </c>
      <c r="X119" s="29"/>
      <c r="Y119" s="29">
        <v>0</v>
      </c>
      <c r="Z119" s="29" t="s">
        <v>22</v>
      </c>
      <c r="AA119" s="29" t="b">
        <v>1</v>
      </c>
      <c r="AB119" s="29"/>
      <c r="AC119" s="29"/>
      <c r="AD119" s="29"/>
      <c r="AE119" s="29"/>
      <c r="AF119" s="29"/>
      <c r="AG119" s="29"/>
      <c r="AH119" s="29"/>
      <c r="AI119" s="56"/>
      <c r="AJ119" s="29"/>
      <c r="AK119" s="27" t="s">
        <v>537</v>
      </c>
      <c r="AL119" s="27">
        <v>12</v>
      </c>
      <c r="AM119" s="27" t="s">
        <v>27</v>
      </c>
      <c r="AN119" s="29" t="s">
        <v>537</v>
      </c>
      <c r="AO119" s="29" t="s">
        <v>21</v>
      </c>
      <c r="AP119" s="29">
        <v>0</v>
      </c>
      <c r="AQ119" s="29">
        <v>0</v>
      </c>
      <c r="AR119" s="56" t="s">
        <v>22</v>
      </c>
      <c r="AS119" s="29" t="b">
        <v>1</v>
      </c>
    </row>
    <row r="120" spans="4:45" s="57" customFormat="1"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58" t="s">
        <v>324</v>
      </c>
      <c r="T120" s="59">
        <f>HARMEAN(T4:T119)</f>
        <v>8.6112653268404156</v>
      </c>
      <c r="U120" s="60" t="s">
        <v>538</v>
      </c>
      <c r="V120" s="61" t="s">
        <v>326</v>
      </c>
      <c r="W120" s="61" t="s">
        <v>18</v>
      </c>
      <c r="X120" s="61" t="s">
        <v>21</v>
      </c>
      <c r="Y120" s="61" t="s">
        <v>327</v>
      </c>
      <c r="Z120" s="61" t="s">
        <v>328</v>
      </c>
      <c r="AA120" s="62"/>
      <c r="AB120" s="29"/>
      <c r="AC120" s="29"/>
      <c r="AD120" s="29"/>
      <c r="AE120" s="29"/>
      <c r="AF120" s="29"/>
      <c r="AG120" s="29"/>
      <c r="AH120" s="29"/>
      <c r="AI120" s="56"/>
      <c r="AJ120" s="29"/>
      <c r="AK120" s="27" t="s">
        <v>539</v>
      </c>
      <c r="AL120" s="27">
        <v>9</v>
      </c>
      <c r="AM120" s="27" t="s">
        <v>27</v>
      </c>
      <c r="AN120" s="29" t="s">
        <v>539</v>
      </c>
      <c r="AO120" s="29" t="s">
        <v>21</v>
      </c>
      <c r="AP120" s="29">
        <v>0</v>
      </c>
      <c r="AQ120" s="29">
        <v>0</v>
      </c>
      <c r="AR120" s="56" t="s">
        <v>22</v>
      </c>
      <c r="AS120" s="29" t="b">
        <v>1</v>
      </c>
    </row>
    <row r="121" spans="4:45" s="57" customFormat="1"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63" t="s">
        <v>333</v>
      </c>
      <c r="T121" s="57">
        <f>AVERAGE(T4:T119)</f>
        <v>9.1982758620689662</v>
      </c>
      <c r="U121" s="27" t="s">
        <v>540</v>
      </c>
      <c r="V121" s="29">
        <v>116</v>
      </c>
      <c r="W121" s="29">
        <v>100</v>
      </c>
      <c r="X121" s="29">
        <v>16</v>
      </c>
      <c r="Y121" s="29">
        <v>100</v>
      </c>
      <c r="Z121" s="29">
        <v>12</v>
      </c>
      <c r="AA121" s="64"/>
      <c r="AB121" s="29"/>
      <c r="AC121" s="29"/>
      <c r="AD121" s="29"/>
      <c r="AE121" s="29"/>
      <c r="AF121" s="29"/>
      <c r="AG121" s="29"/>
      <c r="AH121" s="29"/>
      <c r="AI121" s="56"/>
      <c r="AJ121" s="29"/>
      <c r="AK121" s="27" t="s">
        <v>541</v>
      </c>
      <c r="AL121" s="27">
        <v>12</v>
      </c>
      <c r="AM121" s="27" t="s">
        <v>27</v>
      </c>
      <c r="AN121" s="29" t="s">
        <v>541</v>
      </c>
      <c r="AO121" s="29" t="s">
        <v>21</v>
      </c>
      <c r="AP121" s="29">
        <v>0</v>
      </c>
      <c r="AQ121" s="29">
        <v>0</v>
      </c>
      <c r="AR121" s="56" t="s">
        <v>22</v>
      </c>
      <c r="AS121" s="29" t="b">
        <v>1</v>
      </c>
    </row>
    <row r="122" spans="4:45" s="57" customFormat="1"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63" t="s">
        <v>340</v>
      </c>
      <c r="T122" s="57">
        <f>_xlfn.STDEV.P(T4:T119)</f>
        <v>2.4290619290035815</v>
      </c>
      <c r="V122" s="29"/>
      <c r="W122" s="29" t="s">
        <v>542</v>
      </c>
      <c r="X122" s="29" t="s">
        <v>543</v>
      </c>
      <c r="Y122" s="29" t="s">
        <v>343</v>
      </c>
      <c r="Z122" s="29" t="s">
        <v>344</v>
      </c>
      <c r="AA122" s="64"/>
      <c r="AB122" s="29"/>
      <c r="AC122" s="29"/>
      <c r="AD122" s="29"/>
      <c r="AE122" s="29"/>
      <c r="AF122" s="29"/>
      <c r="AG122" s="29"/>
      <c r="AH122" s="29"/>
      <c r="AI122" s="56"/>
      <c r="AJ122" s="29"/>
      <c r="AK122" s="27" t="s">
        <v>544</v>
      </c>
      <c r="AL122" s="27">
        <v>10</v>
      </c>
      <c r="AM122" s="27" t="s">
        <v>27</v>
      </c>
      <c r="AN122" s="29" t="s">
        <v>544</v>
      </c>
      <c r="AO122" s="29" t="s">
        <v>18</v>
      </c>
      <c r="AP122" s="29">
        <v>23</v>
      </c>
      <c r="AQ122" s="29"/>
      <c r="AR122" s="56" t="s">
        <v>19</v>
      </c>
      <c r="AS122" s="29" t="b">
        <v>1</v>
      </c>
    </row>
    <row r="123" spans="4:45" s="57" customFormat="1"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63" t="s">
        <v>349</v>
      </c>
      <c r="T123" s="27">
        <f>MIN(T4:T119)</f>
        <v>6</v>
      </c>
      <c r="U123" s="36"/>
      <c r="V123" s="36"/>
      <c r="W123" s="27" t="s">
        <v>545</v>
      </c>
      <c r="X123" s="27" t="s">
        <v>546</v>
      </c>
      <c r="Y123" s="27">
        <v>0</v>
      </c>
      <c r="Z123" s="27">
        <v>4</v>
      </c>
      <c r="AA123" s="64"/>
      <c r="AB123" s="29"/>
      <c r="AC123" s="29"/>
      <c r="AD123" s="29"/>
      <c r="AE123" s="29"/>
      <c r="AF123" s="29"/>
      <c r="AG123" s="29"/>
      <c r="AH123" s="29"/>
      <c r="AI123" s="56"/>
      <c r="AJ123" s="29"/>
      <c r="AK123" s="27" t="s">
        <v>547</v>
      </c>
      <c r="AL123" s="27">
        <v>10</v>
      </c>
      <c r="AM123" s="27" t="s">
        <v>27</v>
      </c>
      <c r="AN123" s="29" t="s">
        <v>547</v>
      </c>
      <c r="AO123" s="29" t="s">
        <v>21</v>
      </c>
      <c r="AP123" s="29"/>
      <c r="AQ123" s="29">
        <v>14</v>
      </c>
      <c r="AR123" s="56" t="s">
        <v>19</v>
      </c>
      <c r="AS123" s="29" t="b">
        <v>0</v>
      </c>
    </row>
    <row r="124" spans="4:45" s="57" customFormat="1" ht="15" thickBot="1"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54" t="s">
        <v>356</v>
      </c>
      <c r="T124" s="50">
        <f>MAX(T4:T119)</f>
        <v>15</v>
      </c>
      <c r="U124" s="68"/>
      <c r="V124" s="68"/>
      <c r="W124" s="68"/>
      <c r="X124" s="68"/>
      <c r="Y124" s="68"/>
      <c r="Z124" s="69"/>
      <c r="AA124" s="70"/>
      <c r="AB124" s="29"/>
      <c r="AC124" s="29"/>
      <c r="AD124" s="29"/>
      <c r="AE124" s="29"/>
      <c r="AF124" s="29"/>
      <c r="AG124" s="29"/>
      <c r="AH124" s="29"/>
      <c r="AI124" s="56"/>
      <c r="AJ124" s="29"/>
      <c r="AK124" s="27" t="s">
        <v>548</v>
      </c>
      <c r="AL124" s="27">
        <v>10</v>
      </c>
      <c r="AM124" s="27" t="s">
        <v>27</v>
      </c>
      <c r="AN124" s="29" t="s">
        <v>548</v>
      </c>
      <c r="AO124" s="29" t="s">
        <v>18</v>
      </c>
      <c r="AP124" s="29"/>
      <c r="AQ124" s="29">
        <v>14</v>
      </c>
      <c r="AR124" s="56" t="s">
        <v>19</v>
      </c>
      <c r="AS124" s="29" t="b">
        <v>1</v>
      </c>
    </row>
    <row r="125" spans="4:45" s="57" customFormat="1"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36"/>
      <c r="T125" s="36"/>
      <c r="U125" s="36"/>
      <c r="V125" s="36"/>
      <c r="W125" s="36"/>
      <c r="X125" s="36"/>
      <c r="Y125" s="36"/>
      <c r="Z125" s="71"/>
      <c r="AA125" s="36"/>
      <c r="AB125" s="29"/>
      <c r="AC125" s="29"/>
      <c r="AD125" s="29"/>
      <c r="AE125" s="29"/>
      <c r="AF125" s="29"/>
      <c r="AG125" s="29"/>
      <c r="AH125" s="29"/>
      <c r="AI125" s="56"/>
      <c r="AJ125" s="29"/>
      <c r="AK125" s="27" t="s">
        <v>549</v>
      </c>
      <c r="AL125" s="27">
        <v>10</v>
      </c>
      <c r="AM125" s="27" t="s">
        <v>17</v>
      </c>
      <c r="AN125" s="29" t="s">
        <v>549</v>
      </c>
      <c r="AO125" s="29" t="s">
        <v>18</v>
      </c>
      <c r="AP125" s="29">
        <v>36</v>
      </c>
      <c r="AQ125" s="29"/>
      <c r="AR125" s="56" t="s">
        <v>19</v>
      </c>
      <c r="AS125" s="29" t="b">
        <v>1</v>
      </c>
    </row>
    <row r="126" spans="4:45" s="57" customFormat="1"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36"/>
      <c r="T126" s="36"/>
      <c r="U126" s="36"/>
      <c r="V126" s="36"/>
      <c r="W126" s="36"/>
      <c r="X126" s="36"/>
      <c r="Y126" s="36"/>
      <c r="Z126" s="71"/>
      <c r="AA126" s="36"/>
      <c r="AB126" s="36"/>
      <c r="AC126" s="36"/>
      <c r="AD126" s="36"/>
      <c r="AE126" s="29"/>
      <c r="AF126" s="29"/>
      <c r="AG126" s="29"/>
      <c r="AH126" s="29"/>
      <c r="AI126" s="56"/>
      <c r="AJ126" s="29"/>
      <c r="AK126" s="27" t="s">
        <v>550</v>
      </c>
      <c r="AL126" s="27">
        <v>10</v>
      </c>
      <c r="AM126" s="27" t="s">
        <v>17</v>
      </c>
      <c r="AN126" s="29" t="s">
        <v>550</v>
      </c>
      <c r="AO126" s="29" t="s">
        <v>21</v>
      </c>
      <c r="AP126" s="29">
        <v>17</v>
      </c>
      <c r="AQ126" s="29"/>
      <c r="AR126" s="56" t="s">
        <v>19</v>
      </c>
      <c r="AS126" s="29" t="b">
        <v>0</v>
      </c>
    </row>
    <row r="127" spans="4:45" s="57" customFormat="1"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36"/>
      <c r="T127" s="36"/>
      <c r="U127" s="36"/>
      <c r="V127" s="36"/>
      <c r="W127" s="36"/>
      <c r="X127" s="36"/>
      <c r="Y127" s="36"/>
      <c r="Z127" s="71"/>
      <c r="AA127" s="36"/>
      <c r="AB127" s="36"/>
      <c r="AC127" s="36"/>
      <c r="AD127" s="36"/>
      <c r="AE127" s="29"/>
      <c r="AF127" s="29"/>
      <c r="AG127" s="29"/>
      <c r="AH127" s="29"/>
      <c r="AI127" s="56"/>
      <c r="AJ127" s="29"/>
      <c r="AK127" s="27" t="s">
        <v>551</v>
      </c>
      <c r="AL127" s="27">
        <v>8</v>
      </c>
      <c r="AM127" s="27" t="s">
        <v>17</v>
      </c>
      <c r="AN127" s="29" t="s">
        <v>551</v>
      </c>
      <c r="AO127" s="29" t="s">
        <v>18</v>
      </c>
      <c r="AP127" s="29">
        <v>0</v>
      </c>
      <c r="AQ127" s="29">
        <v>0</v>
      </c>
      <c r="AR127" s="56" t="s">
        <v>22</v>
      </c>
      <c r="AS127" s="29" t="b">
        <v>0</v>
      </c>
    </row>
    <row r="128" spans="4:45" s="57" customFormat="1"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36"/>
      <c r="T128" s="36"/>
      <c r="U128" s="36"/>
      <c r="V128" s="36"/>
      <c r="W128" s="36"/>
      <c r="X128" s="36"/>
      <c r="Y128" s="36"/>
      <c r="Z128" s="71"/>
      <c r="AA128" s="36"/>
      <c r="AB128" s="36"/>
      <c r="AC128" s="36"/>
      <c r="AD128" s="36"/>
      <c r="AE128" s="29"/>
      <c r="AF128" s="29"/>
      <c r="AG128" s="29"/>
      <c r="AH128" s="29"/>
      <c r="AI128" s="56"/>
      <c r="AJ128" s="29"/>
      <c r="AK128" s="27" t="s">
        <v>552</v>
      </c>
      <c r="AL128" s="27">
        <v>6</v>
      </c>
      <c r="AM128" s="27" t="s">
        <v>17</v>
      </c>
      <c r="AN128" s="29" t="s">
        <v>552</v>
      </c>
      <c r="AO128" s="29" t="s">
        <v>18</v>
      </c>
      <c r="AP128" s="29">
        <v>0</v>
      </c>
      <c r="AQ128" s="29">
        <v>0</v>
      </c>
      <c r="AR128" s="56" t="s">
        <v>22</v>
      </c>
      <c r="AS128" s="29" t="b">
        <v>0</v>
      </c>
    </row>
    <row r="129" spans="4:45" s="57" customFormat="1"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36"/>
      <c r="T129" s="36"/>
      <c r="U129" s="36"/>
      <c r="V129" s="36"/>
      <c r="W129" s="36"/>
      <c r="X129" s="36"/>
      <c r="Y129" s="36"/>
      <c r="Z129" s="71"/>
      <c r="AA129" s="36"/>
      <c r="AB129" s="36"/>
      <c r="AC129" s="36"/>
      <c r="AD129" s="36"/>
      <c r="AE129" s="29"/>
      <c r="AF129" s="29"/>
      <c r="AG129" s="29"/>
      <c r="AH129" s="29"/>
      <c r="AI129" s="56"/>
      <c r="AJ129" s="29"/>
      <c r="AK129" s="27" t="s">
        <v>553</v>
      </c>
      <c r="AL129" s="27">
        <v>8</v>
      </c>
      <c r="AM129" s="27" t="s">
        <v>17</v>
      </c>
      <c r="AN129" s="29" t="s">
        <v>553</v>
      </c>
      <c r="AO129" s="29" t="s">
        <v>18</v>
      </c>
      <c r="AP129" s="29">
        <v>11</v>
      </c>
      <c r="AQ129" s="29"/>
      <c r="AR129" s="56" t="s">
        <v>19</v>
      </c>
      <c r="AS129" s="29" t="b">
        <v>1</v>
      </c>
    </row>
    <row r="130" spans="4:45" s="57" customFormat="1"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36"/>
      <c r="T130" s="36"/>
      <c r="U130" s="36"/>
      <c r="V130" s="36"/>
      <c r="W130" s="36"/>
      <c r="X130" s="36"/>
      <c r="Y130" s="36"/>
      <c r="Z130" s="71"/>
      <c r="AA130" s="36"/>
      <c r="AB130" s="36"/>
      <c r="AC130" s="36"/>
      <c r="AD130" s="36"/>
      <c r="AE130" s="29"/>
      <c r="AF130" s="29"/>
      <c r="AG130" s="29"/>
      <c r="AH130" s="29"/>
      <c r="AI130" s="56"/>
      <c r="AJ130" s="29"/>
      <c r="AK130" s="27" t="s">
        <v>554</v>
      </c>
      <c r="AL130" s="27">
        <v>8</v>
      </c>
      <c r="AM130" s="27" t="s">
        <v>17</v>
      </c>
      <c r="AN130" s="29" t="s">
        <v>554</v>
      </c>
      <c r="AO130" s="29" t="s">
        <v>21</v>
      </c>
      <c r="AP130" s="29">
        <v>265</v>
      </c>
      <c r="AQ130" s="29"/>
      <c r="AR130" s="56" t="s">
        <v>19</v>
      </c>
      <c r="AS130" s="29" t="b">
        <v>0</v>
      </c>
    </row>
    <row r="131" spans="4:45" s="57" customFormat="1"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36"/>
      <c r="T131" s="36"/>
      <c r="U131" s="36"/>
      <c r="V131" s="36"/>
      <c r="W131" s="36"/>
      <c r="X131" s="36"/>
      <c r="Y131" s="36"/>
      <c r="Z131" s="71"/>
      <c r="AA131" s="36"/>
      <c r="AB131" s="36"/>
      <c r="AC131" s="36"/>
      <c r="AD131" s="36"/>
      <c r="AE131" s="29"/>
      <c r="AF131" s="29"/>
      <c r="AG131" s="29"/>
      <c r="AH131" s="29"/>
      <c r="AI131" s="56"/>
      <c r="AJ131" s="29"/>
      <c r="AK131" s="27" t="s">
        <v>555</v>
      </c>
      <c r="AL131" s="27">
        <v>10</v>
      </c>
      <c r="AM131" s="27" t="s">
        <v>17</v>
      </c>
      <c r="AN131" s="29" t="s">
        <v>555</v>
      </c>
      <c r="AO131" s="29" t="s">
        <v>18</v>
      </c>
      <c r="AP131" s="29">
        <v>12</v>
      </c>
      <c r="AQ131" s="29"/>
      <c r="AR131" s="56" t="s">
        <v>19</v>
      </c>
      <c r="AS131" s="29" t="b">
        <v>1</v>
      </c>
    </row>
    <row r="132" spans="4:45" s="57" customFormat="1"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36"/>
      <c r="T132" s="36"/>
      <c r="U132" s="36"/>
      <c r="V132" s="36"/>
      <c r="W132" s="36"/>
      <c r="X132" s="36"/>
      <c r="Y132" s="36"/>
      <c r="Z132" s="71"/>
      <c r="AA132" s="36"/>
      <c r="AB132" s="36"/>
      <c r="AC132" s="36"/>
      <c r="AD132" s="36"/>
      <c r="AE132" s="29"/>
      <c r="AF132" s="29"/>
      <c r="AG132" s="29"/>
      <c r="AH132" s="29"/>
      <c r="AI132" s="56"/>
      <c r="AJ132" s="29"/>
      <c r="AK132" s="27" t="s">
        <v>556</v>
      </c>
      <c r="AL132" s="27">
        <v>12</v>
      </c>
      <c r="AM132" s="27" t="s">
        <v>27</v>
      </c>
      <c r="AN132" s="29" t="s">
        <v>556</v>
      </c>
      <c r="AO132" s="29" t="s">
        <v>21</v>
      </c>
      <c r="AP132" s="29">
        <v>41</v>
      </c>
      <c r="AQ132" s="29"/>
      <c r="AR132" s="56" t="s">
        <v>19</v>
      </c>
      <c r="AS132" s="29" t="b">
        <v>0</v>
      </c>
    </row>
    <row r="133" spans="4:45" s="57" customFormat="1"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36"/>
      <c r="T133" s="36"/>
      <c r="U133" s="36"/>
      <c r="V133" s="36"/>
      <c r="W133" s="36"/>
      <c r="X133" s="36"/>
      <c r="Y133" s="36"/>
      <c r="Z133" s="71"/>
      <c r="AA133" s="36"/>
      <c r="AB133" s="36"/>
      <c r="AC133" s="36"/>
      <c r="AD133" s="36"/>
      <c r="AE133" s="29"/>
      <c r="AF133" s="29"/>
      <c r="AG133" s="29"/>
      <c r="AH133" s="29"/>
      <c r="AI133" s="56"/>
      <c r="AJ133" s="29"/>
      <c r="AK133" s="27" t="s">
        <v>557</v>
      </c>
      <c r="AL133" s="27">
        <v>6</v>
      </c>
      <c r="AM133" s="27" t="s">
        <v>17</v>
      </c>
      <c r="AN133" s="29" t="s">
        <v>557</v>
      </c>
      <c r="AO133" s="29" t="s">
        <v>18</v>
      </c>
      <c r="AP133" s="29">
        <v>14</v>
      </c>
      <c r="AQ133" s="29"/>
      <c r="AR133" s="56" t="s">
        <v>19</v>
      </c>
      <c r="AS133" s="29" t="b">
        <v>1</v>
      </c>
    </row>
    <row r="134" spans="4:45" s="57" customFormat="1"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36"/>
      <c r="T134" s="36"/>
      <c r="U134" s="36"/>
      <c r="V134" s="36"/>
      <c r="W134" s="36"/>
      <c r="X134" s="36"/>
      <c r="Y134" s="36"/>
      <c r="Z134" s="71"/>
      <c r="AA134" s="36"/>
      <c r="AB134" s="36"/>
      <c r="AC134" s="36"/>
      <c r="AD134" s="36"/>
      <c r="AE134" s="29"/>
      <c r="AF134" s="29"/>
      <c r="AG134" s="29"/>
      <c r="AH134" s="29"/>
      <c r="AI134" s="56"/>
      <c r="AJ134" s="29"/>
      <c r="AK134" s="27" t="s">
        <v>558</v>
      </c>
      <c r="AL134" s="27">
        <v>13</v>
      </c>
      <c r="AM134" s="27" t="s">
        <v>17</v>
      </c>
      <c r="AN134" s="29" t="s">
        <v>558</v>
      </c>
      <c r="AO134" s="29" t="s">
        <v>21</v>
      </c>
      <c r="AP134" s="29">
        <v>0</v>
      </c>
      <c r="AQ134" s="29">
        <v>0</v>
      </c>
      <c r="AR134" s="56" t="s">
        <v>22</v>
      </c>
      <c r="AS134" s="29" t="b">
        <v>1</v>
      </c>
    </row>
    <row r="135" spans="4:45" s="57" customFormat="1"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36"/>
      <c r="T135" s="36"/>
      <c r="U135" s="36"/>
      <c r="V135" s="36"/>
      <c r="W135" s="36"/>
      <c r="X135" s="36"/>
      <c r="Y135" s="36"/>
      <c r="Z135" s="71"/>
      <c r="AA135" s="36"/>
      <c r="AB135" s="36"/>
      <c r="AC135" s="36"/>
      <c r="AD135" s="36"/>
      <c r="AE135" s="29"/>
      <c r="AF135" s="29"/>
      <c r="AG135" s="29"/>
      <c r="AH135" s="29"/>
      <c r="AI135" s="56"/>
      <c r="AJ135" s="29"/>
      <c r="AK135" s="27" t="s">
        <v>559</v>
      </c>
      <c r="AL135" s="27">
        <v>12</v>
      </c>
      <c r="AM135" s="27" t="s">
        <v>17</v>
      </c>
      <c r="AN135" s="29" t="s">
        <v>559</v>
      </c>
      <c r="AO135" s="29" t="s">
        <v>21</v>
      </c>
      <c r="AP135" s="29">
        <v>0</v>
      </c>
      <c r="AQ135" s="29">
        <v>0</v>
      </c>
      <c r="AR135" s="56" t="s">
        <v>22</v>
      </c>
      <c r="AS135" s="29" t="b">
        <v>1</v>
      </c>
    </row>
    <row r="136" spans="4:45" s="57" customFormat="1"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36"/>
      <c r="T136" s="36"/>
      <c r="U136" s="36"/>
      <c r="V136" s="36"/>
      <c r="W136" s="36"/>
      <c r="X136" s="36"/>
      <c r="Y136" s="36"/>
      <c r="Z136" s="71"/>
      <c r="AA136" s="36"/>
      <c r="AB136" s="36"/>
      <c r="AC136" s="36"/>
      <c r="AD136" s="36"/>
      <c r="AE136" s="29"/>
      <c r="AF136" s="29"/>
      <c r="AG136" s="29"/>
      <c r="AH136" s="29"/>
      <c r="AI136" s="56"/>
      <c r="AJ136" s="29"/>
      <c r="AK136" s="27" t="s">
        <v>560</v>
      </c>
      <c r="AL136" s="27">
        <v>10</v>
      </c>
      <c r="AM136" s="27" t="s">
        <v>17</v>
      </c>
      <c r="AN136" s="29" t="s">
        <v>560</v>
      </c>
      <c r="AO136" s="29" t="s">
        <v>18</v>
      </c>
      <c r="AP136" s="29">
        <v>0</v>
      </c>
      <c r="AQ136" s="29">
        <v>0</v>
      </c>
      <c r="AR136" s="56" t="s">
        <v>22</v>
      </c>
      <c r="AS136" s="29" t="b">
        <v>0</v>
      </c>
    </row>
    <row r="137" spans="4:45" s="57" customFormat="1"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36"/>
      <c r="T137" s="36"/>
      <c r="U137" s="36"/>
      <c r="V137" s="36"/>
      <c r="W137" s="36"/>
      <c r="X137" s="36"/>
      <c r="Y137" s="36"/>
      <c r="Z137" s="71"/>
      <c r="AA137" s="36"/>
      <c r="AB137" s="36"/>
      <c r="AC137" s="36"/>
      <c r="AD137" s="36"/>
      <c r="AE137" s="29"/>
      <c r="AF137" s="29"/>
      <c r="AG137" s="29"/>
      <c r="AH137" s="29"/>
      <c r="AI137" s="56"/>
      <c r="AJ137" s="29"/>
      <c r="AK137" s="27" t="s">
        <v>561</v>
      </c>
      <c r="AL137" s="27">
        <v>9</v>
      </c>
      <c r="AM137" s="27" t="s">
        <v>17</v>
      </c>
      <c r="AN137" s="29" t="s">
        <v>561</v>
      </c>
      <c r="AO137" s="29" t="s">
        <v>21</v>
      </c>
      <c r="AP137" s="29">
        <v>0</v>
      </c>
      <c r="AQ137" s="29">
        <v>0</v>
      </c>
      <c r="AR137" s="56" t="s">
        <v>22</v>
      </c>
      <c r="AS137" s="29" t="b">
        <v>1</v>
      </c>
    </row>
    <row r="138" spans="4:45" s="57" customFormat="1"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36"/>
      <c r="T138" s="36"/>
      <c r="U138" s="36"/>
      <c r="V138" s="36"/>
      <c r="W138" s="36"/>
      <c r="X138" s="36"/>
      <c r="Y138" s="36"/>
      <c r="Z138" s="71"/>
      <c r="AA138" s="36"/>
      <c r="AB138" s="36"/>
      <c r="AC138" s="36"/>
      <c r="AD138" s="36"/>
      <c r="AE138" s="29"/>
      <c r="AF138" s="29"/>
      <c r="AG138" s="29"/>
      <c r="AH138" s="29"/>
      <c r="AI138" s="56"/>
      <c r="AJ138" s="29"/>
      <c r="AK138" s="27" t="s">
        <v>562</v>
      </c>
      <c r="AL138" s="27">
        <v>12</v>
      </c>
      <c r="AM138" s="27" t="s">
        <v>17</v>
      </c>
      <c r="AN138" s="29" t="s">
        <v>562</v>
      </c>
      <c r="AO138" s="29" t="s">
        <v>21</v>
      </c>
      <c r="AP138" s="29">
        <v>0</v>
      </c>
      <c r="AQ138" s="29">
        <v>0</v>
      </c>
      <c r="AR138" s="56" t="s">
        <v>22</v>
      </c>
      <c r="AS138" s="29" t="b">
        <v>1</v>
      </c>
    </row>
    <row r="139" spans="4:45" s="57" customFormat="1"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36"/>
      <c r="T139" s="36"/>
      <c r="U139" s="36"/>
      <c r="V139" s="36"/>
      <c r="W139" s="36"/>
      <c r="X139" s="36"/>
      <c r="Y139" s="36"/>
      <c r="Z139" s="71"/>
      <c r="AA139" s="36"/>
      <c r="AB139" s="36"/>
      <c r="AC139" s="36"/>
      <c r="AD139" s="36"/>
      <c r="AE139" s="29"/>
      <c r="AF139" s="29"/>
      <c r="AG139" s="29"/>
      <c r="AH139" s="29"/>
      <c r="AI139" s="56"/>
      <c r="AJ139" s="29"/>
      <c r="AK139" s="27" t="s">
        <v>563</v>
      </c>
      <c r="AL139" s="27">
        <v>8</v>
      </c>
      <c r="AM139" s="27" t="s">
        <v>17</v>
      </c>
      <c r="AN139" s="29" t="s">
        <v>563</v>
      </c>
      <c r="AO139" s="29" t="s">
        <v>21</v>
      </c>
      <c r="AP139" s="29">
        <v>0</v>
      </c>
      <c r="AQ139" s="29">
        <v>0</v>
      </c>
      <c r="AR139" s="56" t="s">
        <v>22</v>
      </c>
      <c r="AS139" s="29" t="b">
        <v>1</v>
      </c>
    </row>
    <row r="140" spans="4:45" s="57" customFormat="1" ht="15" thickBot="1"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56"/>
      <c r="AJ140" s="29"/>
      <c r="AK140" s="27" t="s">
        <v>564</v>
      </c>
      <c r="AL140" s="27">
        <v>10</v>
      </c>
      <c r="AM140" s="27" t="s">
        <v>27</v>
      </c>
      <c r="AN140" s="29" t="s">
        <v>564</v>
      </c>
      <c r="AO140" s="29" t="s">
        <v>21</v>
      </c>
      <c r="AP140" s="29">
        <v>0</v>
      </c>
      <c r="AQ140" s="29">
        <v>0</v>
      </c>
      <c r="AR140" s="56" t="s">
        <v>22</v>
      </c>
      <c r="AS140" s="29" t="b">
        <v>1</v>
      </c>
    </row>
    <row r="141" spans="4:45" s="57" customFormat="1"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56"/>
      <c r="AJ141" s="29"/>
      <c r="AK141" s="58" t="s">
        <v>324</v>
      </c>
      <c r="AL141" s="59">
        <f>HARMEAN(AL4:AL140)</f>
        <v>8.6826342496140931</v>
      </c>
      <c r="AM141" s="60" t="s">
        <v>565</v>
      </c>
      <c r="AN141" s="61" t="s">
        <v>326</v>
      </c>
      <c r="AO141" s="61" t="s">
        <v>18</v>
      </c>
      <c r="AP141" s="61" t="s">
        <v>21</v>
      </c>
      <c r="AQ141" s="61" t="s">
        <v>327</v>
      </c>
      <c r="AR141" s="61" t="s">
        <v>328</v>
      </c>
      <c r="AS141" s="62"/>
    </row>
    <row r="142" spans="4:45" s="57" customFormat="1"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36"/>
      <c r="W142" s="36"/>
      <c r="X142" s="36"/>
      <c r="Y142" s="36"/>
      <c r="Z142" s="71"/>
      <c r="AA142" s="36"/>
      <c r="AB142" s="36"/>
      <c r="AC142" s="36"/>
      <c r="AD142" s="36"/>
      <c r="AE142" s="29"/>
      <c r="AF142" s="29"/>
      <c r="AG142" s="29"/>
      <c r="AH142" s="29"/>
      <c r="AI142" s="56"/>
      <c r="AJ142" s="29"/>
      <c r="AK142" s="63" t="s">
        <v>333</v>
      </c>
      <c r="AL142" s="57">
        <f>AVERAGE(AL4:AL140)</f>
        <v>9.1111111111111107</v>
      </c>
      <c r="AM142" s="27" t="s">
        <v>566</v>
      </c>
      <c r="AN142" s="29">
        <v>137</v>
      </c>
      <c r="AO142" s="29">
        <v>71</v>
      </c>
      <c r="AP142" s="29">
        <v>66</v>
      </c>
      <c r="AQ142" s="29">
        <v>46</v>
      </c>
      <c r="AR142" s="29">
        <v>48</v>
      </c>
      <c r="AS142" s="64"/>
    </row>
    <row r="143" spans="4:45" s="57" customFormat="1"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36"/>
      <c r="W143" s="36"/>
      <c r="X143" s="36"/>
      <c r="Y143" s="36"/>
      <c r="Z143" s="71"/>
      <c r="AA143" s="36"/>
      <c r="AB143" s="36"/>
      <c r="AC143" s="36"/>
      <c r="AD143" s="36"/>
      <c r="AE143" s="29"/>
      <c r="AF143" s="29"/>
      <c r="AG143" s="29"/>
      <c r="AH143" s="29"/>
      <c r="AI143" s="56"/>
      <c r="AJ143" s="29"/>
      <c r="AK143" s="63" t="s">
        <v>340</v>
      </c>
      <c r="AL143" s="57">
        <f>_xlfn.STDEV.P(AL4:AL140)</f>
        <v>1.9913392726417647</v>
      </c>
      <c r="AM143" s="27" t="s">
        <v>567</v>
      </c>
      <c r="AN143" s="29"/>
      <c r="AO143" s="29" t="s">
        <v>568</v>
      </c>
      <c r="AP143" s="29" t="s">
        <v>325</v>
      </c>
      <c r="AQ143" s="29" t="s">
        <v>343</v>
      </c>
      <c r="AR143" s="29" t="s">
        <v>344</v>
      </c>
      <c r="AS143" s="64"/>
    </row>
    <row r="144" spans="4:45" s="57" customFormat="1"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56"/>
      <c r="AJ144" s="29"/>
      <c r="AK144" s="63" t="s">
        <v>453</v>
      </c>
      <c r="AL144" s="27">
        <f>MIN(AL4:AL140)</f>
        <v>6</v>
      </c>
      <c r="AM144" s="36"/>
      <c r="AN144" s="36"/>
      <c r="AO144" s="27" t="s">
        <v>569</v>
      </c>
      <c r="AP144" s="27" t="s">
        <v>570</v>
      </c>
      <c r="AQ144" s="27">
        <v>25</v>
      </c>
      <c r="AR144" s="27">
        <v>18</v>
      </c>
      <c r="AS144" s="64"/>
    </row>
    <row r="145" spans="4:45" s="57" customFormat="1" ht="15" thickBot="1"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  <c r="AA145" s="29"/>
      <c r="AB145" s="29"/>
      <c r="AC145" s="29"/>
      <c r="AD145" s="29"/>
      <c r="AE145" s="29"/>
      <c r="AF145" s="29"/>
      <c r="AG145" s="29"/>
      <c r="AH145" s="29"/>
      <c r="AI145" s="56"/>
      <c r="AJ145" s="29"/>
      <c r="AK145" s="54" t="s">
        <v>459</v>
      </c>
      <c r="AL145" s="50">
        <f>MAX(AL4:AL140)</f>
        <v>15</v>
      </c>
      <c r="AM145" s="68"/>
      <c r="AN145" s="68"/>
      <c r="AO145" s="50" t="s">
        <v>567</v>
      </c>
      <c r="AP145" s="68"/>
      <c r="AQ145" s="68"/>
      <c r="AR145" s="69"/>
      <c r="AS145" s="70"/>
    </row>
    <row r="146" spans="4:45" s="57" customFormat="1"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56"/>
      <c r="AJ146" s="29"/>
      <c r="AK146" s="36"/>
      <c r="AL146" s="36"/>
      <c r="AM146" s="36"/>
      <c r="AN146" s="36"/>
      <c r="AO146" s="36"/>
      <c r="AP146" s="36"/>
      <c r="AQ146" s="36"/>
      <c r="AR146" s="71"/>
      <c r="AS146" s="36"/>
    </row>
    <row r="147" spans="4:45" s="57" customFormat="1"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56"/>
      <c r="AJ147" s="29"/>
      <c r="AK147" s="36"/>
      <c r="AL147" s="36"/>
      <c r="AM147" s="36"/>
      <c r="AN147" s="36"/>
      <c r="AO147" s="36"/>
      <c r="AP147" s="36"/>
      <c r="AQ147" s="36"/>
      <c r="AR147" s="36"/>
      <c r="AS147" s="36"/>
    </row>
    <row r="148" spans="4:45" s="57" customFormat="1"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56"/>
      <c r="AJ148" s="29"/>
      <c r="AK148" s="36"/>
      <c r="AL148" s="36"/>
      <c r="AM148" s="36"/>
      <c r="AN148" s="36"/>
      <c r="AO148" s="36"/>
      <c r="AP148" s="36"/>
      <c r="AQ148" s="36"/>
      <c r="AR148" s="36"/>
      <c r="AS148" s="36"/>
    </row>
    <row r="149" spans="4:45" s="57" customFormat="1"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56"/>
      <c r="AJ149" s="29"/>
      <c r="AK149" s="36"/>
      <c r="AL149" s="36"/>
      <c r="AM149" s="36"/>
      <c r="AN149" s="36"/>
      <c r="AO149" s="36"/>
      <c r="AP149" s="36"/>
      <c r="AQ149" s="36"/>
      <c r="AR149" s="36"/>
      <c r="AS149" s="36"/>
    </row>
  </sheetData>
  <autoFilter ref="A3:AT150"/>
  <mergeCells count="10">
    <mergeCell ref="A1:I1"/>
    <mergeCell ref="J1:R1"/>
    <mergeCell ref="S1:AA1"/>
    <mergeCell ref="AB1:AJ1"/>
    <mergeCell ref="AK1:AS1"/>
    <mergeCell ref="F2:H2"/>
    <mergeCell ref="O2:Q2"/>
    <mergeCell ref="AB2:AE2"/>
    <mergeCell ref="AG2:AI2"/>
    <mergeCell ref="AP2:A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J29" sqref="J29"/>
    </sheetView>
  </sheetViews>
  <sheetFormatPr defaultRowHeight="14.25"/>
  <cols>
    <col min="10" max="10" width="13.25" bestFit="1" customWidth="1"/>
    <col min="11" max="11" width="28.25" bestFit="1" customWidth="1"/>
    <col min="12" max="12" width="24" bestFit="1" customWidth="1"/>
  </cols>
  <sheetData>
    <row r="1" spans="1:12">
      <c r="J1" s="23" t="s">
        <v>571</v>
      </c>
      <c r="K1" s="23"/>
    </row>
    <row r="2" spans="1:12">
      <c r="D2" s="24" t="s">
        <v>11</v>
      </c>
      <c r="E2" s="25"/>
      <c r="F2" s="24" t="s">
        <v>572</v>
      </c>
      <c r="G2" s="26"/>
      <c r="H2" s="26"/>
      <c r="I2" s="25"/>
      <c r="J2" s="1" t="s">
        <v>11</v>
      </c>
      <c r="K2" s="1" t="s">
        <v>573</v>
      </c>
      <c r="L2" s="1" t="s">
        <v>574</v>
      </c>
    </row>
    <row r="3" spans="1:12" ht="15" thickBot="1">
      <c r="B3" s="2" t="s">
        <v>575</v>
      </c>
      <c r="C3" s="2" t="s">
        <v>576</v>
      </c>
      <c r="D3" s="3" t="s">
        <v>577</v>
      </c>
      <c r="E3" s="4" t="s">
        <v>578</v>
      </c>
      <c r="F3" s="3" t="s">
        <v>579</v>
      </c>
      <c r="G3" s="2" t="s">
        <v>580</v>
      </c>
      <c r="H3" s="2" t="s">
        <v>581</v>
      </c>
      <c r="I3" s="4" t="s">
        <v>582</v>
      </c>
      <c r="J3" t="s">
        <v>583</v>
      </c>
      <c r="K3" t="s">
        <v>584</v>
      </c>
      <c r="L3" s="5" t="s">
        <v>585</v>
      </c>
    </row>
    <row r="4" spans="1:12">
      <c r="A4" s="20" t="s">
        <v>586</v>
      </c>
      <c r="B4" s="6" t="s">
        <v>587</v>
      </c>
      <c r="C4" s="7">
        <v>49</v>
      </c>
      <c r="D4" s="7">
        <v>43</v>
      </c>
      <c r="E4" s="7">
        <v>6</v>
      </c>
      <c r="F4" s="7"/>
      <c r="G4" s="7"/>
      <c r="H4" s="7"/>
      <c r="I4" s="8"/>
      <c r="J4" s="9">
        <f>D4/D6</f>
        <v>0.51190476190476186</v>
      </c>
      <c r="K4" s="7"/>
      <c r="L4" s="8"/>
    </row>
    <row r="5" spans="1:12">
      <c r="A5" s="21"/>
      <c r="B5" s="10" t="s">
        <v>588</v>
      </c>
      <c r="C5">
        <v>46</v>
      </c>
      <c r="D5">
        <v>41</v>
      </c>
      <c r="E5">
        <v>5</v>
      </c>
      <c r="I5" s="11"/>
      <c r="J5" s="12">
        <f>D5/D6</f>
        <v>0.48809523809523808</v>
      </c>
      <c r="L5" s="11"/>
    </row>
    <row r="6" spans="1:12" ht="15">
      <c r="A6" s="21"/>
      <c r="B6" s="13" t="s">
        <v>326</v>
      </c>
      <c r="C6" s="14">
        <v>95</v>
      </c>
      <c r="D6" s="14">
        <v>84</v>
      </c>
      <c r="E6" s="14">
        <v>11</v>
      </c>
      <c r="F6" s="14">
        <v>68</v>
      </c>
      <c r="G6" s="14">
        <v>16</v>
      </c>
      <c r="H6" s="14">
        <v>5</v>
      </c>
      <c r="I6" s="15">
        <v>6</v>
      </c>
      <c r="J6" s="12">
        <f t="shared" ref="J6" si="0">D6/C6</f>
        <v>0.88421052631578945</v>
      </c>
      <c r="K6" s="16">
        <f>(F6+I6)/C6</f>
        <v>0.77894736842105261</v>
      </c>
      <c r="L6" s="17">
        <f>(D6+I6)/C6</f>
        <v>0.94736842105263153</v>
      </c>
    </row>
    <row r="7" spans="1:12">
      <c r="A7" s="21"/>
      <c r="B7" s="10" t="s">
        <v>349</v>
      </c>
      <c r="C7">
        <v>6</v>
      </c>
      <c r="I7" s="11"/>
      <c r="J7" s="18"/>
      <c r="L7" s="11"/>
    </row>
    <row r="8" spans="1:12">
      <c r="A8" s="21"/>
      <c r="B8" s="10" t="s">
        <v>356</v>
      </c>
      <c r="C8">
        <v>15</v>
      </c>
      <c r="I8" s="11"/>
      <c r="J8" s="18"/>
      <c r="L8" s="11"/>
    </row>
    <row r="9" spans="1:12">
      <c r="A9" s="21"/>
      <c r="B9" s="10" t="s">
        <v>589</v>
      </c>
      <c r="C9">
        <v>9.1999999999999993</v>
      </c>
      <c r="I9" s="11"/>
      <c r="J9" s="18"/>
      <c r="L9" s="11"/>
    </row>
    <row r="10" spans="1:12" ht="15" thickBot="1">
      <c r="A10" s="22"/>
      <c r="B10" s="10" t="s">
        <v>340</v>
      </c>
      <c r="C10">
        <v>2.5</v>
      </c>
      <c r="I10" s="11"/>
      <c r="J10" s="3"/>
      <c r="K10" s="2"/>
      <c r="L10" s="4"/>
    </row>
    <row r="11" spans="1:12">
      <c r="A11" s="20" t="s">
        <v>0</v>
      </c>
      <c r="B11" s="6" t="s">
        <v>587</v>
      </c>
      <c r="C11" s="7">
        <v>38</v>
      </c>
      <c r="D11" s="7">
        <v>15</v>
      </c>
      <c r="E11" s="7">
        <v>23</v>
      </c>
      <c r="F11" s="7"/>
      <c r="G11" s="7"/>
      <c r="H11" s="7"/>
      <c r="I11" s="8"/>
      <c r="J11" s="9">
        <f>D11/D13</f>
        <v>0.78947368421052633</v>
      </c>
      <c r="K11" s="7"/>
      <c r="L11" s="8"/>
    </row>
    <row r="12" spans="1:12">
      <c r="A12" s="21"/>
      <c r="B12" s="10" t="s">
        <v>588</v>
      </c>
      <c r="C12">
        <v>19</v>
      </c>
      <c r="D12">
        <v>4</v>
      </c>
      <c r="E12">
        <v>15</v>
      </c>
      <c r="I12" s="11"/>
      <c r="J12" s="12">
        <f>D12/D13</f>
        <v>0.21052631578947367</v>
      </c>
      <c r="L12" s="11"/>
    </row>
    <row r="13" spans="1:12" ht="15">
      <c r="A13" s="21"/>
      <c r="B13" s="13" t="s">
        <v>326</v>
      </c>
      <c r="C13" s="14">
        <v>57</v>
      </c>
      <c r="D13" s="14">
        <v>19</v>
      </c>
      <c r="E13" s="14">
        <v>38</v>
      </c>
      <c r="F13" s="14">
        <v>19</v>
      </c>
      <c r="G13" s="14">
        <v>0</v>
      </c>
      <c r="H13" s="14">
        <v>38</v>
      </c>
      <c r="I13" s="15">
        <v>0</v>
      </c>
      <c r="J13" s="12">
        <f t="shared" ref="J13" si="1">D13/C13</f>
        <v>0.33333333333333331</v>
      </c>
      <c r="K13" s="16">
        <f>(F13+I13)/C13</f>
        <v>0.33333333333333331</v>
      </c>
      <c r="L13" s="17">
        <f>(D13+I13)/C13</f>
        <v>0.33333333333333331</v>
      </c>
    </row>
    <row r="14" spans="1:12">
      <c r="A14" s="21"/>
      <c r="B14" s="10" t="s">
        <v>349</v>
      </c>
      <c r="C14">
        <v>5</v>
      </c>
      <c r="I14" s="11"/>
      <c r="J14" s="18"/>
      <c r="L14" s="17"/>
    </row>
    <row r="15" spans="1:12">
      <c r="A15" s="21"/>
      <c r="B15" s="10" t="s">
        <v>356</v>
      </c>
      <c r="C15">
        <v>58</v>
      </c>
      <c r="I15" s="11"/>
      <c r="J15" s="18"/>
      <c r="L15" s="11"/>
    </row>
    <row r="16" spans="1:12">
      <c r="A16" s="21"/>
      <c r="B16" s="10" t="s">
        <v>589</v>
      </c>
      <c r="C16">
        <v>17.899999999999999</v>
      </c>
      <c r="I16" s="11"/>
      <c r="J16" s="18"/>
      <c r="L16" s="11"/>
    </row>
    <row r="17" spans="1:12" ht="15" thickBot="1">
      <c r="A17" s="22"/>
      <c r="B17" s="10" t="s">
        <v>340</v>
      </c>
      <c r="C17">
        <v>15.2</v>
      </c>
      <c r="I17" s="11"/>
      <c r="J17" s="3"/>
      <c r="K17" s="2"/>
      <c r="L17" s="4"/>
    </row>
    <row r="18" spans="1:12">
      <c r="A18" s="20" t="s">
        <v>590</v>
      </c>
      <c r="B18" s="6" t="s">
        <v>587</v>
      </c>
      <c r="C18" s="7">
        <v>64</v>
      </c>
      <c r="D18" s="7">
        <v>55</v>
      </c>
      <c r="E18" s="7">
        <v>9</v>
      </c>
      <c r="F18" s="7"/>
      <c r="G18" s="7"/>
      <c r="H18" s="7"/>
      <c r="I18" s="8"/>
      <c r="J18" s="9">
        <f>D18/D20</f>
        <v>0.55000000000000004</v>
      </c>
      <c r="K18" s="7"/>
      <c r="L18" s="8"/>
    </row>
    <row r="19" spans="1:12">
      <c r="A19" s="21"/>
      <c r="B19" s="10" t="s">
        <v>588</v>
      </c>
      <c r="C19">
        <v>52</v>
      </c>
      <c r="D19">
        <v>45</v>
      </c>
      <c r="E19">
        <v>7</v>
      </c>
      <c r="I19" s="11"/>
      <c r="J19" s="12">
        <f>D19/D20</f>
        <v>0.45</v>
      </c>
      <c r="L19" s="11"/>
    </row>
    <row r="20" spans="1:12" ht="15">
      <c r="A20" s="21"/>
      <c r="B20" s="13" t="s">
        <v>326</v>
      </c>
      <c r="C20" s="14">
        <v>116</v>
      </c>
      <c r="D20" s="14">
        <v>100</v>
      </c>
      <c r="E20" s="14">
        <v>16</v>
      </c>
      <c r="F20" s="14">
        <v>100</v>
      </c>
      <c r="G20" s="14">
        <v>0</v>
      </c>
      <c r="H20" s="14">
        <v>12</v>
      </c>
      <c r="I20" s="15">
        <v>4</v>
      </c>
      <c r="J20" s="12">
        <f t="shared" ref="J20" si="2">D20/C20</f>
        <v>0.86206896551724133</v>
      </c>
      <c r="K20" s="16">
        <f>(F20+I20)/C20</f>
        <v>0.89655172413793105</v>
      </c>
      <c r="L20" s="17">
        <f>(D20+I20)/C20</f>
        <v>0.89655172413793105</v>
      </c>
    </row>
    <row r="21" spans="1:12">
      <c r="A21" s="21"/>
      <c r="B21" s="10" t="s">
        <v>349</v>
      </c>
      <c r="C21">
        <v>6</v>
      </c>
      <c r="I21" s="11"/>
      <c r="J21" s="18"/>
      <c r="L21" s="11"/>
    </row>
    <row r="22" spans="1:12">
      <c r="A22" s="21"/>
      <c r="B22" s="10" t="s">
        <v>356</v>
      </c>
      <c r="C22">
        <v>15</v>
      </c>
      <c r="I22" s="11"/>
      <c r="J22" s="18"/>
      <c r="L22" s="11"/>
    </row>
    <row r="23" spans="1:12">
      <c r="A23" s="21"/>
      <c r="B23" s="10" t="s">
        <v>589</v>
      </c>
      <c r="C23">
        <v>9.1999999999999993</v>
      </c>
      <c r="I23" s="11"/>
      <c r="J23" s="18"/>
      <c r="L23" s="11"/>
    </row>
    <row r="24" spans="1:12" ht="15" thickBot="1">
      <c r="A24" s="22"/>
      <c r="B24" s="10" t="s">
        <v>340</v>
      </c>
      <c r="C24">
        <v>2.4</v>
      </c>
      <c r="I24" s="11"/>
      <c r="J24" s="3"/>
      <c r="K24" s="2"/>
      <c r="L24" s="4"/>
    </row>
    <row r="25" spans="1:12">
      <c r="A25" s="20" t="s">
        <v>2</v>
      </c>
      <c r="B25" s="6" t="s">
        <v>587</v>
      </c>
      <c r="C25" s="7">
        <v>47</v>
      </c>
      <c r="D25" s="7">
        <v>41</v>
      </c>
      <c r="E25" s="7">
        <v>6</v>
      </c>
      <c r="F25" s="7"/>
      <c r="G25" s="7"/>
      <c r="H25" s="7"/>
      <c r="I25" s="8"/>
      <c r="J25" s="9">
        <f>D25/D27</f>
        <v>0.65079365079365081</v>
      </c>
      <c r="K25" s="7"/>
      <c r="L25" s="8"/>
    </row>
    <row r="26" spans="1:12">
      <c r="A26" s="21"/>
      <c r="B26" s="10" t="s">
        <v>588</v>
      </c>
      <c r="C26">
        <v>34</v>
      </c>
      <c r="D26">
        <v>22</v>
      </c>
      <c r="E26">
        <v>12</v>
      </c>
      <c r="I26" s="11"/>
      <c r="J26" s="12">
        <f>D26/D27</f>
        <v>0.34920634920634919</v>
      </c>
      <c r="L26" s="11"/>
    </row>
    <row r="27" spans="1:12" ht="15">
      <c r="A27" s="21"/>
      <c r="B27" s="13" t="s">
        <v>326</v>
      </c>
      <c r="C27" s="14">
        <v>81</v>
      </c>
      <c r="D27" s="14">
        <v>63</v>
      </c>
      <c r="E27" s="14">
        <v>18</v>
      </c>
      <c r="F27" s="14">
        <v>51</v>
      </c>
      <c r="G27" s="14">
        <v>12</v>
      </c>
      <c r="H27" s="14">
        <v>8</v>
      </c>
      <c r="I27" s="15">
        <v>10</v>
      </c>
      <c r="J27" s="12">
        <f t="shared" ref="J27" si="3">D27/C27</f>
        <v>0.77777777777777779</v>
      </c>
      <c r="L27" s="11"/>
    </row>
    <row r="28" spans="1:12">
      <c r="A28" s="21"/>
      <c r="B28" s="10" t="s">
        <v>349</v>
      </c>
      <c r="C28">
        <v>5</v>
      </c>
      <c r="I28" s="11"/>
      <c r="J28" s="18"/>
      <c r="L28" s="11"/>
    </row>
    <row r="29" spans="1:12">
      <c r="A29" s="21"/>
      <c r="B29" s="10" t="s">
        <v>356</v>
      </c>
      <c r="C29">
        <v>17</v>
      </c>
      <c r="I29" s="11"/>
      <c r="J29" s="18"/>
      <c r="L29" s="11"/>
    </row>
    <row r="30" spans="1:12">
      <c r="A30" s="21"/>
      <c r="B30" s="10" t="s">
        <v>589</v>
      </c>
      <c r="C30">
        <v>8.5</v>
      </c>
      <c r="I30" s="11"/>
      <c r="J30" s="18"/>
      <c r="L30" s="11"/>
    </row>
    <row r="31" spans="1:12" ht="15" thickBot="1">
      <c r="A31" s="22"/>
      <c r="B31" s="10" t="s">
        <v>340</v>
      </c>
      <c r="C31">
        <v>2.8</v>
      </c>
      <c r="I31" s="11"/>
      <c r="J31" s="3"/>
      <c r="K31" s="2"/>
      <c r="L31" s="4"/>
    </row>
    <row r="32" spans="1:12">
      <c r="A32" s="20" t="s">
        <v>3</v>
      </c>
      <c r="B32" s="6" t="s">
        <v>587</v>
      </c>
      <c r="C32" s="7">
        <v>72</v>
      </c>
      <c r="D32" s="7">
        <v>34</v>
      </c>
      <c r="E32" s="7">
        <v>38</v>
      </c>
      <c r="F32" s="7"/>
      <c r="G32" s="7"/>
      <c r="H32" s="7"/>
      <c r="I32" s="8"/>
      <c r="J32" s="9">
        <f>D32/D34</f>
        <v>0.47887323943661969</v>
      </c>
      <c r="K32" s="7"/>
      <c r="L32" s="8"/>
    </row>
    <row r="33" spans="1:12">
      <c r="A33" s="21"/>
      <c r="B33" s="10" t="s">
        <v>588</v>
      </c>
      <c r="C33">
        <v>63</v>
      </c>
      <c r="D33">
        <v>35</v>
      </c>
      <c r="E33">
        <v>28</v>
      </c>
      <c r="I33" s="11"/>
      <c r="J33" s="12">
        <f>D33/D34</f>
        <v>0.49295774647887325</v>
      </c>
      <c r="L33" s="11"/>
    </row>
    <row r="34" spans="1:12" ht="15">
      <c r="A34" s="21"/>
      <c r="B34" s="13" t="s">
        <v>326</v>
      </c>
      <c r="C34" s="14">
        <v>137</v>
      </c>
      <c r="D34" s="14">
        <v>71</v>
      </c>
      <c r="E34" s="14">
        <v>66</v>
      </c>
      <c r="F34" s="14">
        <v>51</v>
      </c>
      <c r="G34" s="14">
        <v>12</v>
      </c>
      <c r="H34" s="14">
        <v>8</v>
      </c>
      <c r="I34" s="15">
        <v>10</v>
      </c>
      <c r="J34" s="12">
        <f t="shared" ref="J34" si="4">D34/C34</f>
        <v>0.51824817518248179</v>
      </c>
      <c r="K34" s="16">
        <f>(F34+I34)/C34</f>
        <v>0.44525547445255476</v>
      </c>
      <c r="L34" s="17">
        <f>(D34+I34)/C34</f>
        <v>0.59124087591240881</v>
      </c>
    </row>
    <row r="35" spans="1:12">
      <c r="A35" s="21"/>
      <c r="B35" s="10" t="s">
        <v>349</v>
      </c>
      <c r="C35">
        <v>6</v>
      </c>
      <c r="I35" s="11"/>
      <c r="J35" s="18"/>
      <c r="L35" s="11"/>
    </row>
    <row r="36" spans="1:12">
      <c r="A36" s="21"/>
      <c r="B36" s="10" t="s">
        <v>356</v>
      </c>
      <c r="C36">
        <v>15</v>
      </c>
      <c r="I36" s="11"/>
      <c r="J36" s="18"/>
      <c r="L36" s="11"/>
    </row>
    <row r="37" spans="1:12">
      <c r="A37" s="21"/>
      <c r="B37" s="10" t="s">
        <v>589</v>
      </c>
      <c r="C37">
        <v>9.1</v>
      </c>
      <c r="I37" s="11"/>
      <c r="J37" s="18"/>
      <c r="L37" s="11"/>
    </row>
    <row r="38" spans="1:12" ht="15" thickBot="1">
      <c r="A38" s="22"/>
      <c r="B38" s="10" t="s">
        <v>340</v>
      </c>
      <c r="C38">
        <v>2</v>
      </c>
      <c r="I38" s="11"/>
      <c r="J38" s="3"/>
      <c r="K38" s="2"/>
      <c r="L38" s="4"/>
    </row>
    <row r="39" spans="1:12" ht="15" customHeight="1">
      <c r="A39" s="20" t="s">
        <v>591</v>
      </c>
      <c r="B39" s="6" t="s">
        <v>587</v>
      </c>
      <c r="C39" s="7">
        <f t="shared" ref="C39:E41" si="5">C4+C11+C18+C25+C32</f>
        <v>270</v>
      </c>
      <c r="D39" s="7">
        <f t="shared" si="5"/>
        <v>188</v>
      </c>
      <c r="E39" s="7">
        <f t="shared" si="5"/>
        <v>82</v>
      </c>
      <c r="F39" s="7"/>
      <c r="G39" s="7"/>
      <c r="H39" s="7"/>
      <c r="I39" s="8"/>
      <c r="J39" s="9">
        <f>D39/D41</f>
        <v>0.55786350148367958</v>
      </c>
      <c r="K39" s="7"/>
      <c r="L39" s="8"/>
    </row>
    <row r="40" spans="1:12">
      <c r="A40" s="21"/>
      <c r="B40" s="10" t="s">
        <v>588</v>
      </c>
      <c r="C40">
        <f t="shared" si="5"/>
        <v>214</v>
      </c>
      <c r="D40">
        <f t="shared" si="5"/>
        <v>147</v>
      </c>
      <c r="E40">
        <f t="shared" si="5"/>
        <v>67</v>
      </c>
      <c r="I40" s="11"/>
      <c r="J40" s="12">
        <f>D40/D41</f>
        <v>0.43620178041543028</v>
      </c>
      <c r="L40" s="11"/>
    </row>
    <row r="41" spans="1:12">
      <c r="A41" s="21"/>
      <c r="B41" s="10" t="s">
        <v>326</v>
      </c>
      <c r="C41">
        <f t="shared" si="5"/>
        <v>486</v>
      </c>
      <c r="D41">
        <f t="shared" si="5"/>
        <v>337</v>
      </c>
      <c r="E41">
        <f t="shared" si="5"/>
        <v>149</v>
      </c>
      <c r="F41">
        <f>F6+F13+F20+F27+F34</f>
        <v>289</v>
      </c>
      <c r="G41">
        <f>G6+G13+G20+G27+G34</f>
        <v>40</v>
      </c>
      <c r="H41">
        <f>H6+H13+H20+H27+H34</f>
        <v>71</v>
      </c>
      <c r="I41" s="11">
        <f>I6+I13+I20+I27+I34</f>
        <v>30</v>
      </c>
      <c r="J41" s="12">
        <f t="shared" ref="J41" si="6">D41/C41</f>
        <v>0.69341563786008231</v>
      </c>
      <c r="K41" s="16">
        <f>(F41+I41)/C41</f>
        <v>0.65637860082304522</v>
      </c>
      <c r="L41" s="17">
        <f>(D41+I41)/C41</f>
        <v>0.75514403292181065</v>
      </c>
    </row>
    <row r="42" spans="1:12">
      <c r="A42" s="21"/>
      <c r="B42" s="10" t="s">
        <v>589</v>
      </c>
      <c r="C42">
        <f>AVERAGE(C9,C16,C30,C37)</f>
        <v>11.174999999999999</v>
      </c>
      <c r="I42" s="11"/>
      <c r="J42" s="18"/>
      <c r="L42" s="11"/>
    </row>
    <row r="43" spans="1:12" ht="15" thickBot="1">
      <c r="A43" s="22"/>
      <c r="B43" s="19" t="s">
        <v>340</v>
      </c>
      <c r="C43" s="2">
        <f>_xlfn.STDEV.P(C10,C17,C24,C31,C38)</f>
        <v>5.1164049878796733</v>
      </c>
      <c r="D43" s="2"/>
      <c r="E43" s="2"/>
      <c r="F43" s="2"/>
      <c r="G43" s="2"/>
      <c r="H43" s="2"/>
      <c r="I43" s="4"/>
      <c r="J43" s="3"/>
      <c r="K43" s="2"/>
      <c r="L43" s="4"/>
    </row>
    <row r="45" spans="1:12">
      <c r="A45" t="s">
        <v>592</v>
      </c>
      <c r="B45" t="s">
        <v>593</v>
      </c>
    </row>
    <row r="46" spans="1:12">
      <c r="A46" t="s">
        <v>594</v>
      </c>
      <c r="B46" t="s">
        <v>595</v>
      </c>
    </row>
    <row r="47" spans="1:12">
      <c r="A47" t="s">
        <v>596</v>
      </c>
      <c r="B47" t="s">
        <v>597</v>
      </c>
    </row>
    <row r="48" spans="1:12">
      <c r="A48" t="s">
        <v>598</v>
      </c>
      <c r="B48" t="s">
        <v>599</v>
      </c>
    </row>
  </sheetData>
  <mergeCells count="9">
    <mergeCell ref="A25:A31"/>
    <mergeCell ref="A32:A38"/>
    <mergeCell ref="A39:A43"/>
    <mergeCell ref="J1:K1"/>
    <mergeCell ref="D2:E2"/>
    <mergeCell ref="F2:I2"/>
    <mergeCell ref="A4:A10"/>
    <mergeCell ref="A11:A17"/>
    <mergeCell ref="A18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demio-diagnosis results</vt:lpstr>
      <vt:lpstr>sum_preval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sa SY</dc:creator>
  <cp:lastModifiedBy>Sangeetha Nanda Gopal</cp:lastModifiedBy>
  <dcterms:created xsi:type="dcterms:W3CDTF">2024-09-28T17:18:14Z</dcterms:created>
  <dcterms:modified xsi:type="dcterms:W3CDTF">2025-04-05T07:57:30Z</dcterms:modified>
</cp:coreProperties>
</file>